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1_afi_dEBV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" uniqueCount="5">
  <si>
    <t xml:space="preserve">PIG_ID</t>
  </si>
  <si>
    <t xml:space="preserve">dEBV_AFI</t>
  </si>
  <si>
    <t xml:space="preserve">dEBV_LBW</t>
  </si>
  <si>
    <t xml:space="preserve">dEBV_NTB</t>
  </si>
  <si>
    <t xml:space="preserve">dEBV_LVR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9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5" activeCellId="0" sqref="C5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9.41"/>
    <col collapsed="false" customWidth="true" hidden="false" outlineLevel="0" max="3" min="3" style="0" width="10.41"/>
    <col collapsed="false" customWidth="true" hidden="false" outlineLevel="0" max="4" min="4" style="0" width="10.13"/>
    <col collapsed="false" customWidth="true" hidden="false" outlineLevel="0" max="5" min="5" style="0" width="9.85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</row>
    <row r="2" customFormat="false" ht="15" hidden="false" customHeight="false" outlineLevel="0" collapsed="false">
      <c r="A2" s="0" t="n">
        <v>102858143</v>
      </c>
      <c r="B2" s="0" t="n">
        <v>-0.5103</v>
      </c>
      <c r="C2" s="0" t="n">
        <v>-112.0244</v>
      </c>
      <c r="D2" s="0" t="n">
        <v>-0.0295</v>
      </c>
      <c r="E2" s="0" t="n">
        <v>22.1829</v>
      </c>
    </row>
    <row r="3" customFormat="false" ht="15" hidden="false" customHeight="false" outlineLevel="0" collapsed="false">
      <c r="A3" s="0" t="n">
        <v>102860193</v>
      </c>
      <c r="B3" s="0" t="n">
        <v>15.9306</v>
      </c>
      <c r="C3" s="0" t="n">
        <v>42.083</v>
      </c>
      <c r="D3" s="0" t="n">
        <v>-0.2913</v>
      </c>
      <c r="E3" s="0" t="n">
        <v>18.7755</v>
      </c>
    </row>
    <row r="4" customFormat="false" ht="15" hidden="false" customHeight="false" outlineLevel="0" collapsed="false">
      <c r="A4" s="0" t="n">
        <v>102860258</v>
      </c>
      <c r="B4" s="0" t="n">
        <v>8.4339</v>
      </c>
      <c r="C4" s="0" t="n">
        <v>-67.3987</v>
      </c>
      <c r="D4" s="0" t="n">
        <v>1.3035</v>
      </c>
      <c r="E4" s="0" t="n">
        <v>-43.2646</v>
      </c>
    </row>
    <row r="5" customFormat="false" ht="15" hidden="false" customHeight="false" outlineLevel="0" collapsed="false">
      <c r="A5" s="0" t="n">
        <v>102860282</v>
      </c>
      <c r="B5" s="0" t="n">
        <v>-3.9905</v>
      </c>
      <c r="C5" s="0" t="n">
        <v>-10.7033</v>
      </c>
      <c r="D5" s="0" t="n">
        <v>2.9856</v>
      </c>
      <c r="E5" s="0" t="n">
        <v>-32.4606</v>
      </c>
    </row>
    <row r="6" customFormat="false" ht="15" hidden="false" customHeight="false" outlineLevel="0" collapsed="false">
      <c r="A6" s="0" t="n">
        <v>102916628</v>
      </c>
      <c r="B6" s="0" t="n">
        <v>2.1717</v>
      </c>
      <c r="C6" s="0" t="n">
        <v>102.1084</v>
      </c>
      <c r="D6" s="0" t="n">
        <v>-2.9772</v>
      </c>
      <c r="E6" s="0" t="n">
        <v>42.5669</v>
      </c>
    </row>
    <row r="7" customFormat="false" ht="15" hidden="false" customHeight="false" outlineLevel="0" collapsed="false">
      <c r="A7" s="0" t="n">
        <v>103082054</v>
      </c>
      <c r="B7" s="0" t="n">
        <v>40.5813</v>
      </c>
      <c r="C7" s="0" t="n">
        <v>-26.93</v>
      </c>
      <c r="D7" s="0" t="n">
        <v>1.5742</v>
      </c>
      <c r="E7" s="0" t="n">
        <v>-35.467</v>
      </c>
    </row>
    <row r="8" customFormat="false" ht="15" hidden="false" customHeight="false" outlineLevel="0" collapsed="false">
      <c r="A8" s="0" t="n">
        <v>103082057</v>
      </c>
      <c r="B8" s="0" t="n">
        <v>34.6289</v>
      </c>
      <c r="C8" s="0" t="n">
        <v>-69.5949</v>
      </c>
      <c r="D8" s="0" t="n">
        <v>-1.0701</v>
      </c>
      <c r="E8" s="0" t="n">
        <v>-64.4769</v>
      </c>
    </row>
    <row r="9" customFormat="false" ht="15" hidden="false" customHeight="false" outlineLevel="0" collapsed="false">
      <c r="A9" s="0" t="n">
        <v>103082059</v>
      </c>
      <c r="B9" s="0" t="n">
        <v>10.0602</v>
      </c>
      <c r="C9" s="0" t="n">
        <v>-97.9721</v>
      </c>
      <c r="D9" s="0" t="n">
        <v>0.2635</v>
      </c>
      <c r="E9" s="0" t="n">
        <v>-22.1821</v>
      </c>
    </row>
    <row r="10" customFormat="false" ht="15" hidden="false" customHeight="false" outlineLevel="0" collapsed="false">
      <c r="A10" s="0" t="n">
        <v>103082075</v>
      </c>
      <c r="B10" s="0" t="n">
        <v>9.5041</v>
      </c>
      <c r="C10" s="0" t="n">
        <v>116.4648</v>
      </c>
      <c r="D10" s="0" t="n">
        <v>1.1955</v>
      </c>
      <c r="E10" s="0" t="n">
        <v>65.5848</v>
      </c>
    </row>
    <row r="11" customFormat="false" ht="15" hidden="false" customHeight="false" outlineLevel="0" collapsed="false">
      <c r="A11" s="0" t="n">
        <v>103082395</v>
      </c>
      <c r="B11" s="0" t="n">
        <v>13.031</v>
      </c>
      <c r="C11" s="0" t="n">
        <v>-159.4737</v>
      </c>
      <c r="D11" s="0" t="n">
        <v>0.067</v>
      </c>
      <c r="E11" s="0" t="n">
        <v>-20.6092</v>
      </c>
    </row>
    <row r="12" customFormat="false" ht="15" hidden="false" customHeight="false" outlineLevel="0" collapsed="false">
      <c r="A12" s="0" t="n">
        <v>103082402</v>
      </c>
      <c r="B12" s="0" t="n">
        <v>16.3254</v>
      </c>
      <c r="C12" s="0" t="n">
        <v>64.0424</v>
      </c>
      <c r="D12" s="0" t="n">
        <v>0.7494</v>
      </c>
      <c r="E12" s="0" t="n">
        <v>23.0804</v>
      </c>
    </row>
    <row r="13" customFormat="false" ht="15" hidden="false" customHeight="false" outlineLevel="0" collapsed="false">
      <c r="A13" s="0" t="n">
        <v>103082425</v>
      </c>
      <c r="B13" s="0" t="n">
        <v>13.0715</v>
      </c>
      <c r="C13" s="0" t="n">
        <v>28.3854</v>
      </c>
      <c r="D13" s="0" t="n">
        <v>0.7322</v>
      </c>
      <c r="E13" s="0" t="n">
        <v>33.4919</v>
      </c>
    </row>
    <row r="14" customFormat="false" ht="15" hidden="false" customHeight="false" outlineLevel="0" collapsed="false">
      <c r="A14" s="0" t="n">
        <v>103231547</v>
      </c>
      <c r="B14" s="0" t="n">
        <v>-12.9276</v>
      </c>
      <c r="C14" s="0" t="n">
        <v>-76.2118</v>
      </c>
      <c r="D14" s="0" t="n">
        <v>-2.2219</v>
      </c>
      <c r="E14" s="0" t="n">
        <v>-6.1711</v>
      </c>
    </row>
    <row r="15" customFormat="false" ht="15" hidden="false" customHeight="false" outlineLevel="0" collapsed="false">
      <c r="A15" s="0" t="n">
        <v>103231550</v>
      </c>
      <c r="B15" s="0" t="n">
        <v>-13.8883</v>
      </c>
      <c r="C15" s="0" t="n">
        <v>-72.8336</v>
      </c>
      <c r="D15" s="0" t="n">
        <v>-3.4474</v>
      </c>
      <c r="E15" s="0" t="n">
        <v>-52.3925</v>
      </c>
    </row>
    <row r="16" customFormat="false" ht="15" hidden="false" customHeight="false" outlineLevel="0" collapsed="false">
      <c r="A16" s="0" t="n">
        <v>103285837</v>
      </c>
      <c r="B16" s="0" t="n">
        <v>9.1605</v>
      </c>
      <c r="C16" s="0" t="n">
        <v>199.6342</v>
      </c>
      <c r="D16" s="0" t="n">
        <v>1.0308</v>
      </c>
      <c r="E16" s="0" t="n">
        <v>9.0743</v>
      </c>
    </row>
    <row r="17" customFormat="false" ht="15" hidden="false" customHeight="false" outlineLevel="0" collapsed="false">
      <c r="A17" s="0" t="n">
        <v>103285890</v>
      </c>
      <c r="B17" s="0" t="n">
        <v>-20.2654</v>
      </c>
      <c r="C17" s="0" t="n">
        <v>97.5211</v>
      </c>
      <c r="D17" s="0" t="n">
        <v>-1.4773</v>
      </c>
      <c r="E17" s="0" t="n">
        <v>-9.3459</v>
      </c>
    </row>
    <row r="18" customFormat="false" ht="15" hidden="false" customHeight="false" outlineLevel="0" collapsed="false">
      <c r="A18" s="0" t="n">
        <v>103285891</v>
      </c>
      <c r="B18" s="0" t="n">
        <v>-14.4283</v>
      </c>
      <c r="C18" s="0" t="n">
        <v>203.5878</v>
      </c>
      <c r="D18" s="0" t="n">
        <v>-4.3527</v>
      </c>
      <c r="E18" s="0" t="n">
        <v>27.9886</v>
      </c>
    </row>
    <row r="19" customFormat="false" ht="15" hidden="false" customHeight="false" outlineLevel="0" collapsed="false">
      <c r="A19" s="0" t="n">
        <v>103285892</v>
      </c>
      <c r="B19" s="0" t="n">
        <v>-17.9043</v>
      </c>
      <c r="C19" s="0" t="n">
        <v>163.1377</v>
      </c>
      <c r="D19" s="0" t="n">
        <v>-1.6137</v>
      </c>
      <c r="E19" s="0" t="n">
        <v>79.7463</v>
      </c>
    </row>
    <row r="20" customFormat="false" ht="15" hidden="false" customHeight="false" outlineLevel="0" collapsed="false">
      <c r="A20" s="0" t="n">
        <v>103286103</v>
      </c>
      <c r="B20" s="0" t="n">
        <v>31.216</v>
      </c>
      <c r="C20" s="0" t="n">
        <v>-67.1956</v>
      </c>
      <c r="D20" s="0" t="n">
        <v>3.0618</v>
      </c>
      <c r="E20" s="0" t="n">
        <v>17.7908</v>
      </c>
    </row>
    <row r="21" customFormat="false" ht="15" hidden="false" customHeight="false" outlineLevel="0" collapsed="false">
      <c r="A21" s="0" t="n">
        <v>103351532</v>
      </c>
      <c r="B21" s="0" t="n">
        <v>3.6664</v>
      </c>
      <c r="C21" s="0" t="n">
        <v>32.3823</v>
      </c>
      <c r="D21" s="0" t="n">
        <v>0.2946</v>
      </c>
      <c r="E21" s="0" t="n">
        <v>-40.4533</v>
      </c>
    </row>
    <row r="22" customFormat="false" ht="15" hidden="false" customHeight="false" outlineLevel="0" collapsed="false">
      <c r="A22" s="0" t="n">
        <v>103430412</v>
      </c>
      <c r="B22" s="0" t="n">
        <v>-18.6791</v>
      </c>
      <c r="C22" s="0" t="n">
        <v>14.5876</v>
      </c>
      <c r="D22" s="0" t="n">
        <v>4.2552</v>
      </c>
      <c r="E22" s="0" t="n">
        <v>14.6565</v>
      </c>
    </row>
    <row r="23" customFormat="false" ht="15" hidden="false" customHeight="false" outlineLevel="0" collapsed="false">
      <c r="A23" s="0" t="n">
        <v>103599608</v>
      </c>
      <c r="B23" s="0" t="n">
        <v>30.1788</v>
      </c>
      <c r="C23" s="0" t="n">
        <v>-135.028</v>
      </c>
      <c r="D23" s="0" t="n">
        <v>-0.0785</v>
      </c>
      <c r="E23" s="0" t="n">
        <v>-29.3932</v>
      </c>
    </row>
    <row r="24" customFormat="false" ht="15" hidden="false" customHeight="false" outlineLevel="0" collapsed="false">
      <c r="A24" s="0" t="n">
        <v>103599612</v>
      </c>
      <c r="B24" s="0" t="n">
        <v>8.41</v>
      </c>
      <c r="C24" s="0" t="n">
        <v>-49.5804</v>
      </c>
      <c r="D24" s="0" t="n">
        <v>-0.8615</v>
      </c>
      <c r="E24" s="0" t="n">
        <v>-17.3255</v>
      </c>
    </row>
    <row r="25" customFormat="false" ht="15" hidden="false" customHeight="false" outlineLevel="0" collapsed="false">
      <c r="A25" s="0" t="n">
        <v>103663489</v>
      </c>
      <c r="B25" s="0" t="n">
        <v>38.2986</v>
      </c>
      <c r="C25" s="0" t="n">
        <v>99.4163</v>
      </c>
      <c r="D25" s="0" t="n">
        <v>0.0342</v>
      </c>
      <c r="E25" s="0" t="n">
        <v>71.5432</v>
      </c>
    </row>
    <row r="26" customFormat="false" ht="15" hidden="false" customHeight="false" outlineLevel="0" collapsed="false">
      <c r="A26" s="0" t="n">
        <v>103663640</v>
      </c>
      <c r="B26" s="0" t="n">
        <v>38.4192</v>
      </c>
      <c r="C26" s="0" t="n">
        <v>-73.9403</v>
      </c>
      <c r="D26" s="0" t="n">
        <v>0.3152</v>
      </c>
      <c r="E26" s="0" t="n">
        <v>49.6884</v>
      </c>
    </row>
    <row r="27" customFormat="false" ht="15" hidden="false" customHeight="false" outlineLevel="0" collapsed="false">
      <c r="A27" s="0" t="n">
        <v>103898260</v>
      </c>
      <c r="B27" s="0" t="n">
        <v>-0.6026</v>
      </c>
      <c r="C27" s="0" t="n">
        <v>-134.0645</v>
      </c>
      <c r="D27" s="0" t="n">
        <v>-0.7771</v>
      </c>
      <c r="E27" s="0" t="n">
        <v>-31.0241</v>
      </c>
    </row>
    <row r="28" customFormat="false" ht="15" hidden="false" customHeight="false" outlineLevel="0" collapsed="false">
      <c r="A28" s="0" t="n">
        <v>103898363</v>
      </c>
      <c r="B28" s="0" t="n">
        <v>-3.143</v>
      </c>
      <c r="C28" s="0" t="n">
        <v>196.9788</v>
      </c>
      <c r="D28" s="0" t="n">
        <v>-2.149</v>
      </c>
      <c r="E28" s="0" t="n">
        <v>56.0141</v>
      </c>
    </row>
    <row r="29" customFormat="false" ht="15" hidden="false" customHeight="false" outlineLevel="0" collapsed="false">
      <c r="A29" s="0" t="n">
        <v>104064798</v>
      </c>
      <c r="B29" s="0" t="n">
        <v>39.0336</v>
      </c>
      <c r="C29" s="0" t="n">
        <v>-13.1476</v>
      </c>
      <c r="D29" s="0" t="n">
        <v>3.7475</v>
      </c>
      <c r="E29" s="0" t="n">
        <v>9.4008</v>
      </c>
    </row>
    <row r="30" customFormat="false" ht="15" hidden="false" customHeight="false" outlineLevel="0" collapsed="false">
      <c r="A30" s="0" t="n">
        <v>104064799</v>
      </c>
      <c r="B30" s="0" t="n">
        <v>34.5587</v>
      </c>
      <c r="C30" s="0" t="n">
        <v>10.2358</v>
      </c>
      <c r="D30" s="0" t="n">
        <v>-2.8795</v>
      </c>
      <c r="E30" s="0" t="n">
        <v>10.2794</v>
      </c>
    </row>
    <row r="31" customFormat="false" ht="15" hidden="false" customHeight="false" outlineLevel="0" collapsed="false">
      <c r="A31" s="0" t="n">
        <v>104064821</v>
      </c>
      <c r="B31" s="0" t="n">
        <v>33.2665</v>
      </c>
      <c r="C31" s="0" t="n">
        <v>-31.3706</v>
      </c>
      <c r="D31" s="0" t="n">
        <v>1.7823</v>
      </c>
      <c r="E31" s="0" t="n">
        <v>-0.2707</v>
      </c>
    </row>
    <row r="32" customFormat="false" ht="15" hidden="false" customHeight="false" outlineLevel="0" collapsed="false">
      <c r="A32" s="0" t="n">
        <v>104207737</v>
      </c>
      <c r="B32" s="0" t="n">
        <v>23.8342</v>
      </c>
      <c r="C32" s="0" t="n">
        <v>-128.5813</v>
      </c>
      <c r="D32" s="0" t="n">
        <v>1.9384</v>
      </c>
      <c r="E32" s="0" t="n">
        <v>-22.9355</v>
      </c>
    </row>
    <row r="33" customFormat="false" ht="15" hidden="false" customHeight="false" outlineLevel="0" collapsed="false">
      <c r="A33" s="0" t="n">
        <v>104261342</v>
      </c>
      <c r="B33" s="0" t="n">
        <v>24.8924</v>
      </c>
      <c r="C33" s="0" t="n">
        <v>-129.1496</v>
      </c>
      <c r="D33" s="0" t="n">
        <v>-1.2431</v>
      </c>
      <c r="E33" s="0" t="n">
        <v>-59.1251</v>
      </c>
    </row>
    <row r="34" customFormat="false" ht="15" hidden="false" customHeight="false" outlineLevel="0" collapsed="false">
      <c r="A34" s="0" t="n">
        <v>104261684</v>
      </c>
      <c r="B34" s="0" t="n">
        <v>-10.0051</v>
      </c>
      <c r="C34" s="0" t="n">
        <v>191.7751</v>
      </c>
      <c r="D34" s="0" t="n">
        <v>-1.0442</v>
      </c>
      <c r="E34" s="0" t="n">
        <v>4.1386</v>
      </c>
    </row>
    <row r="35" customFormat="false" ht="15" hidden="false" customHeight="false" outlineLevel="0" collapsed="false">
      <c r="A35" s="0" t="n">
        <v>105311416</v>
      </c>
      <c r="B35" s="0" t="n">
        <v>0.3441</v>
      </c>
      <c r="C35" s="0" t="n">
        <v>175.8402</v>
      </c>
      <c r="D35" s="0" t="n">
        <v>-0.0291</v>
      </c>
      <c r="E35" s="0" t="n">
        <v>22.5796</v>
      </c>
    </row>
    <row r="36" customFormat="false" ht="15" hidden="false" customHeight="false" outlineLevel="0" collapsed="false">
      <c r="A36" s="0" t="n">
        <v>105311421</v>
      </c>
      <c r="B36" s="0" t="n">
        <v>1.0457</v>
      </c>
      <c r="C36" s="0" t="n">
        <v>7.111</v>
      </c>
      <c r="D36" s="0" t="n">
        <v>0.0144</v>
      </c>
      <c r="E36" s="0" t="n">
        <v>-21.0286</v>
      </c>
    </row>
    <row r="37" customFormat="false" ht="15" hidden="false" customHeight="false" outlineLevel="0" collapsed="false">
      <c r="A37" s="0" t="n">
        <v>105311424</v>
      </c>
      <c r="B37" s="0" t="n">
        <v>5.2519</v>
      </c>
      <c r="C37" s="0" t="n">
        <v>-21.9641</v>
      </c>
      <c r="D37" s="0" t="n">
        <v>-2.1671</v>
      </c>
      <c r="E37" s="0" t="n">
        <v>-65.3141</v>
      </c>
    </row>
    <row r="38" customFormat="false" ht="15" hidden="false" customHeight="false" outlineLevel="0" collapsed="false">
      <c r="A38" s="0" t="n">
        <v>105311493</v>
      </c>
      <c r="B38" s="0" t="n">
        <v>-5.3803</v>
      </c>
      <c r="C38" s="0" t="n">
        <v>5.1116</v>
      </c>
      <c r="D38" s="0" t="n">
        <v>-1.9825</v>
      </c>
      <c r="E38" s="0" t="n">
        <v>18.3006</v>
      </c>
    </row>
    <row r="39" customFormat="false" ht="15" hidden="false" customHeight="false" outlineLevel="0" collapsed="false">
      <c r="A39" s="0" t="n">
        <v>106931999</v>
      </c>
      <c r="B39" s="0" t="n">
        <v>1.8544</v>
      </c>
      <c r="C39" s="0" t="n">
        <v>-82.0253</v>
      </c>
      <c r="D39" s="0" t="n">
        <v>-0.0326</v>
      </c>
      <c r="E39" s="0" t="n">
        <v>-14.9687</v>
      </c>
    </row>
    <row r="40" customFormat="false" ht="15" hidden="false" customHeight="false" outlineLevel="0" collapsed="false">
      <c r="A40" s="0" t="n">
        <v>107001408</v>
      </c>
      <c r="B40" s="0" t="n">
        <v>20.0374</v>
      </c>
      <c r="C40" s="0" t="n">
        <v>-86.9168</v>
      </c>
      <c r="D40" s="0" t="n">
        <v>2.0189</v>
      </c>
      <c r="E40" s="0" t="n">
        <v>-46.8863</v>
      </c>
    </row>
    <row r="41" customFormat="false" ht="15" hidden="false" customHeight="false" outlineLevel="0" collapsed="false">
      <c r="A41" s="0" t="n">
        <v>107001409</v>
      </c>
      <c r="B41" s="0" t="n">
        <v>28.8152</v>
      </c>
      <c r="C41" s="0" t="n">
        <v>264.7651</v>
      </c>
      <c r="D41" s="0" t="n">
        <v>-1.0125</v>
      </c>
      <c r="E41" s="0" t="n">
        <v>66.8075</v>
      </c>
    </row>
    <row r="42" customFormat="false" ht="15" hidden="false" customHeight="false" outlineLevel="0" collapsed="false">
      <c r="A42" s="0" t="n">
        <v>107001442</v>
      </c>
      <c r="B42" s="0" t="n">
        <v>21.1104</v>
      </c>
      <c r="C42" s="0" t="n">
        <v>243.1487</v>
      </c>
      <c r="D42" s="0" t="n">
        <v>-2.1545</v>
      </c>
      <c r="E42" s="0" t="n">
        <v>-3.4994</v>
      </c>
    </row>
    <row r="43" customFormat="false" ht="15" hidden="false" customHeight="false" outlineLevel="0" collapsed="false">
      <c r="A43" s="0" t="n">
        <v>107001444</v>
      </c>
      <c r="B43" s="0" t="n">
        <v>18.4754</v>
      </c>
      <c r="C43" s="0" t="n">
        <v>-0.1172</v>
      </c>
      <c r="D43" s="0" t="n">
        <v>0.9474</v>
      </c>
      <c r="E43" s="0" t="n">
        <v>50.4142</v>
      </c>
    </row>
    <row r="44" customFormat="false" ht="15" hidden="false" customHeight="false" outlineLevel="0" collapsed="false">
      <c r="A44" s="0" t="n">
        <v>107001446</v>
      </c>
      <c r="B44" s="0" t="n">
        <v>13.92</v>
      </c>
      <c r="C44" s="0" t="n">
        <v>44.0749</v>
      </c>
      <c r="D44" s="0" t="n">
        <v>-2.3389</v>
      </c>
      <c r="E44" s="0" t="n">
        <v>3.3225</v>
      </c>
    </row>
    <row r="45" customFormat="false" ht="15" hidden="false" customHeight="false" outlineLevel="0" collapsed="false">
      <c r="A45" s="0" t="n">
        <v>107001447</v>
      </c>
      <c r="B45" s="0" t="n">
        <v>26.4883</v>
      </c>
      <c r="C45" s="0" t="n">
        <v>111.0565</v>
      </c>
      <c r="D45" s="0" t="n">
        <v>-1.5082</v>
      </c>
      <c r="E45" s="0" t="n">
        <v>76.044</v>
      </c>
    </row>
    <row r="46" customFormat="false" ht="15" hidden="false" customHeight="false" outlineLevel="0" collapsed="false">
      <c r="A46" s="0" t="n">
        <v>107001463</v>
      </c>
      <c r="B46" s="0" t="n">
        <v>52.7215</v>
      </c>
      <c r="C46" s="0" t="n">
        <v>105.8268</v>
      </c>
      <c r="D46" s="0" t="n">
        <v>0.4888</v>
      </c>
      <c r="E46" s="0" t="n">
        <v>14.6616</v>
      </c>
    </row>
    <row r="47" customFormat="false" ht="15" hidden="false" customHeight="false" outlineLevel="0" collapsed="false">
      <c r="A47" s="0" t="n">
        <v>107001465</v>
      </c>
      <c r="B47" s="0" t="n">
        <v>13.6829</v>
      </c>
      <c r="C47" s="0" t="n">
        <v>-5.712</v>
      </c>
      <c r="D47" s="0" t="n">
        <v>-0.8308</v>
      </c>
      <c r="E47" s="0" t="n">
        <v>-12.6734</v>
      </c>
    </row>
    <row r="48" customFormat="false" ht="15" hidden="false" customHeight="false" outlineLevel="0" collapsed="false">
      <c r="A48" s="0" t="n">
        <v>107001473</v>
      </c>
      <c r="B48" s="0" t="n">
        <v>15.8282</v>
      </c>
      <c r="C48" s="0" t="n">
        <v>182.864</v>
      </c>
      <c r="D48" s="0" t="n">
        <v>0.1388</v>
      </c>
      <c r="E48" s="0" t="n">
        <v>61.5457</v>
      </c>
    </row>
    <row r="49" customFormat="false" ht="15" hidden="false" customHeight="false" outlineLevel="0" collapsed="false">
      <c r="A49" s="0" t="n">
        <v>107120616</v>
      </c>
      <c r="B49" s="0" t="n">
        <v>-1.0233</v>
      </c>
      <c r="C49" s="0" t="n">
        <v>-9.3014</v>
      </c>
      <c r="D49" s="0" t="n">
        <v>1.5827</v>
      </c>
      <c r="E49" s="0" t="n">
        <v>-4.6417</v>
      </c>
    </row>
    <row r="50" customFormat="false" ht="15" hidden="false" customHeight="false" outlineLevel="0" collapsed="false">
      <c r="A50" s="0" t="n">
        <v>107120618</v>
      </c>
      <c r="B50" s="0" t="n">
        <v>-2.867</v>
      </c>
      <c r="C50" s="0" t="n">
        <v>74.4958</v>
      </c>
      <c r="D50" s="0" t="n">
        <v>4.0774</v>
      </c>
      <c r="E50" s="0" t="n">
        <v>6.1523</v>
      </c>
    </row>
    <row r="51" customFormat="false" ht="15" hidden="false" customHeight="false" outlineLevel="0" collapsed="false">
      <c r="A51" s="0" t="n">
        <v>107120638</v>
      </c>
      <c r="B51" s="0" t="n">
        <v>11.542</v>
      </c>
      <c r="C51" s="0" t="n">
        <v>-58.932</v>
      </c>
      <c r="D51" s="0" t="n">
        <v>3.6264</v>
      </c>
      <c r="E51" s="0" t="n">
        <v>-22.8166</v>
      </c>
    </row>
    <row r="52" customFormat="false" ht="15" hidden="false" customHeight="false" outlineLevel="0" collapsed="false">
      <c r="A52" s="0" t="n">
        <v>107120743</v>
      </c>
      <c r="B52" s="0" t="n">
        <v>-11.1047</v>
      </c>
      <c r="C52" s="0" t="n">
        <v>-15.3123</v>
      </c>
      <c r="D52" s="0" t="n">
        <v>1.1334</v>
      </c>
      <c r="E52" s="0" t="n">
        <v>-5.7571</v>
      </c>
    </row>
    <row r="53" customFormat="false" ht="15" hidden="false" customHeight="false" outlineLevel="0" collapsed="false">
      <c r="A53" s="0" t="n">
        <v>107120744</v>
      </c>
      <c r="B53" s="0" t="n">
        <v>62.0831</v>
      </c>
      <c r="C53" s="0" t="n">
        <v>-156.8273</v>
      </c>
      <c r="D53" s="0" t="n">
        <v>-1.5702</v>
      </c>
      <c r="E53" s="0" t="n">
        <v>-76.6451</v>
      </c>
    </row>
    <row r="54" customFormat="false" ht="15" hidden="false" customHeight="false" outlineLevel="0" collapsed="false">
      <c r="A54" s="0" t="n">
        <v>107120745</v>
      </c>
      <c r="B54" s="0" t="n">
        <v>-4.481</v>
      </c>
      <c r="C54" s="0" t="n">
        <v>-12.5169</v>
      </c>
      <c r="D54" s="0" t="n">
        <v>2.0206</v>
      </c>
      <c r="E54" s="0" t="n">
        <v>-31.0583</v>
      </c>
    </row>
    <row r="55" customFormat="false" ht="15" hidden="false" customHeight="false" outlineLevel="0" collapsed="false">
      <c r="A55" s="0" t="n">
        <v>107120755</v>
      </c>
      <c r="B55" s="0" t="n">
        <v>7.7028</v>
      </c>
      <c r="C55" s="0" t="n">
        <v>123.7538</v>
      </c>
      <c r="D55" s="0" t="n">
        <v>0.5928</v>
      </c>
      <c r="E55" s="0" t="n">
        <v>29.5708</v>
      </c>
    </row>
    <row r="56" customFormat="false" ht="15" hidden="false" customHeight="false" outlineLevel="0" collapsed="false">
      <c r="A56" s="0" t="n">
        <v>107120806</v>
      </c>
      <c r="B56" s="0" t="n">
        <v>30.389</v>
      </c>
      <c r="C56" s="0" t="n">
        <v>-191.4945</v>
      </c>
      <c r="D56" s="0" t="n">
        <v>0.9656</v>
      </c>
      <c r="E56" s="0" t="n">
        <v>-41.6826</v>
      </c>
    </row>
    <row r="57" customFormat="false" ht="15" hidden="false" customHeight="false" outlineLevel="0" collapsed="false">
      <c r="A57" s="0" t="n">
        <v>107120821</v>
      </c>
      <c r="B57" s="0" t="n">
        <v>-6.1967</v>
      </c>
      <c r="C57" s="0" t="n">
        <v>6.442</v>
      </c>
      <c r="D57" s="0" t="n">
        <v>0.1942</v>
      </c>
      <c r="E57" s="0" t="n">
        <v>32.6455</v>
      </c>
    </row>
    <row r="58" customFormat="false" ht="15" hidden="false" customHeight="false" outlineLevel="0" collapsed="false">
      <c r="A58" s="0" t="n">
        <v>107120822</v>
      </c>
      <c r="B58" s="0" t="n">
        <v>-12.3036</v>
      </c>
      <c r="C58" s="0" t="n">
        <v>3.7982</v>
      </c>
      <c r="D58" s="0" t="n">
        <v>-0.3704</v>
      </c>
      <c r="E58" s="0" t="n">
        <v>41.7289</v>
      </c>
    </row>
    <row r="59" customFormat="false" ht="15" hidden="false" customHeight="false" outlineLevel="0" collapsed="false">
      <c r="A59" s="0" t="n">
        <v>107120830</v>
      </c>
      <c r="B59" s="0" t="n">
        <v>0.8235</v>
      </c>
      <c r="C59" s="0" t="e">
        <f aca="false">NA()</f>
        <v>#N/A</v>
      </c>
      <c r="D59" s="0" t="e">
        <f aca="false">NA()</f>
        <v>#N/A</v>
      </c>
      <c r="E59" s="0" t="e">
        <f aca="false">NA()</f>
        <v>#N/A</v>
      </c>
    </row>
    <row r="60" customFormat="false" ht="15" hidden="false" customHeight="false" outlineLevel="0" collapsed="false">
      <c r="A60" s="0" t="n">
        <v>107120831</v>
      </c>
      <c r="B60" s="0" t="n">
        <v>-12.6519</v>
      </c>
      <c r="C60" s="0" t="e">
        <f aca="false">NA()</f>
        <v>#N/A</v>
      </c>
      <c r="D60" s="0" t="e">
        <f aca="false">NA()</f>
        <v>#N/A</v>
      </c>
      <c r="E60" s="0" t="e">
        <f aca="false">NA()</f>
        <v>#N/A</v>
      </c>
    </row>
    <row r="61" customFormat="false" ht="15" hidden="false" customHeight="false" outlineLevel="0" collapsed="false">
      <c r="A61" s="0" t="n">
        <v>107120832</v>
      </c>
      <c r="B61" s="0" t="n">
        <v>-4.0211</v>
      </c>
      <c r="C61" s="0" t="n">
        <v>-19.7509</v>
      </c>
      <c r="D61" s="0" t="n">
        <v>2.4038</v>
      </c>
      <c r="E61" s="0" t="n">
        <v>-44.5804</v>
      </c>
    </row>
    <row r="62" customFormat="false" ht="15" hidden="false" customHeight="false" outlineLevel="0" collapsed="false">
      <c r="A62" s="0" t="n">
        <v>107120838</v>
      </c>
      <c r="B62" s="0" t="n">
        <v>-5.7524</v>
      </c>
      <c r="C62" s="0" t="n">
        <v>37.3159</v>
      </c>
      <c r="D62" s="0" t="n">
        <v>0.9343</v>
      </c>
      <c r="E62" s="0" t="n">
        <v>-15.6615</v>
      </c>
    </row>
    <row r="63" customFormat="false" ht="15" hidden="false" customHeight="false" outlineLevel="0" collapsed="false">
      <c r="A63" s="0" t="n">
        <v>107223555</v>
      </c>
      <c r="B63" s="0" t="n">
        <v>7.8828</v>
      </c>
      <c r="C63" s="0" t="n">
        <v>-27.8857</v>
      </c>
      <c r="D63" s="0" t="n">
        <v>-0.6245</v>
      </c>
      <c r="E63" s="0" t="n">
        <v>-36.0479</v>
      </c>
    </row>
    <row r="64" customFormat="false" ht="15" hidden="false" customHeight="false" outlineLevel="0" collapsed="false">
      <c r="A64" s="0" t="n">
        <v>107223556</v>
      </c>
      <c r="B64" s="0" t="n">
        <v>8.6454</v>
      </c>
      <c r="C64" s="0" t="n">
        <v>-111.6621</v>
      </c>
      <c r="D64" s="0" t="n">
        <v>1.9055</v>
      </c>
      <c r="E64" s="0" t="n">
        <v>-65.7945</v>
      </c>
    </row>
    <row r="65" customFormat="false" ht="15" hidden="false" customHeight="false" outlineLevel="0" collapsed="false">
      <c r="A65" s="0" t="n">
        <v>107223557</v>
      </c>
      <c r="B65" s="0" t="n">
        <v>-20.445</v>
      </c>
      <c r="C65" s="0" t="n">
        <v>47.7241</v>
      </c>
      <c r="D65" s="0" t="n">
        <v>-1.1981</v>
      </c>
      <c r="E65" s="0" t="n">
        <v>-0.3549</v>
      </c>
    </row>
    <row r="66" customFormat="false" ht="15" hidden="false" customHeight="false" outlineLevel="0" collapsed="false">
      <c r="A66" s="0" t="n">
        <v>107223583</v>
      </c>
      <c r="B66" s="0" t="n">
        <v>-22.7882</v>
      </c>
      <c r="C66" s="0" t="n">
        <v>-48.8356</v>
      </c>
      <c r="D66" s="0" t="n">
        <v>-4.1116</v>
      </c>
      <c r="E66" s="0" t="n">
        <v>-34.0114</v>
      </c>
    </row>
    <row r="67" customFormat="false" ht="15" hidden="false" customHeight="false" outlineLevel="0" collapsed="false">
      <c r="A67" s="0" t="n">
        <v>107353129</v>
      </c>
      <c r="B67" s="0" t="n">
        <v>53.9262</v>
      </c>
      <c r="C67" s="0" t="n">
        <v>-175.4424</v>
      </c>
      <c r="D67" s="0" t="n">
        <v>2.2273</v>
      </c>
      <c r="E67" s="0" t="n">
        <v>-55.3014</v>
      </c>
    </row>
    <row r="68" customFormat="false" ht="15" hidden="false" customHeight="false" outlineLevel="0" collapsed="false">
      <c r="A68" s="0" t="n">
        <v>107353150</v>
      </c>
      <c r="B68" s="0" t="n">
        <v>35.0423</v>
      </c>
      <c r="C68" s="0" t="n">
        <v>291.1205</v>
      </c>
      <c r="D68" s="0" t="n">
        <v>1.2656</v>
      </c>
      <c r="E68" s="0" t="n">
        <v>84.5997</v>
      </c>
    </row>
    <row r="69" customFormat="false" ht="15" hidden="false" customHeight="false" outlineLevel="0" collapsed="false">
      <c r="A69" s="0" t="n">
        <v>107353155</v>
      </c>
      <c r="B69" s="0" t="n">
        <v>13.3633</v>
      </c>
      <c r="C69" s="0" t="n">
        <v>133.6427</v>
      </c>
      <c r="D69" s="0" t="n">
        <v>-3.395</v>
      </c>
      <c r="E69" s="0" t="n">
        <v>59.6677</v>
      </c>
    </row>
    <row r="70" customFormat="false" ht="15" hidden="false" customHeight="false" outlineLevel="0" collapsed="false">
      <c r="A70" s="0" t="n">
        <v>107353204</v>
      </c>
      <c r="B70" s="0" t="n">
        <v>12.6174</v>
      </c>
      <c r="C70" s="0" t="n">
        <v>223.6814</v>
      </c>
      <c r="D70" s="0" t="n">
        <v>-1.7266</v>
      </c>
      <c r="E70" s="0" t="n">
        <v>-16.5804</v>
      </c>
    </row>
    <row r="71" customFormat="false" ht="15" hidden="false" customHeight="false" outlineLevel="0" collapsed="false">
      <c r="A71" s="0" t="n">
        <v>107353207</v>
      </c>
      <c r="B71" s="0" t="n">
        <v>9.3145</v>
      </c>
      <c r="C71" s="0" t="n">
        <v>162.3008</v>
      </c>
      <c r="D71" s="0" t="n">
        <v>-3.2688</v>
      </c>
      <c r="E71" s="0" t="n">
        <v>11.0412</v>
      </c>
    </row>
    <row r="72" customFormat="false" ht="15" hidden="false" customHeight="false" outlineLevel="0" collapsed="false">
      <c r="A72" s="0" t="n">
        <v>107387200</v>
      </c>
      <c r="B72" s="0" t="n">
        <v>4.9559</v>
      </c>
      <c r="C72" s="0" t="n">
        <v>-244.0965</v>
      </c>
      <c r="D72" s="0" t="n">
        <v>0.1052</v>
      </c>
      <c r="E72" s="0" t="n">
        <v>-44.2366</v>
      </c>
    </row>
    <row r="73" customFormat="false" ht="15" hidden="false" customHeight="false" outlineLevel="0" collapsed="false">
      <c r="A73" s="0" t="n">
        <v>107387224</v>
      </c>
      <c r="B73" s="0" t="n">
        <v>50.0736</v>
      </c>
      <c r="C73" s="0" t="n">
        <v>-47.882</v>
      </c>
      <c r="D73" s="0" t="n">
        <v>0.0804</v>
      </c>
      <c r="E73" s="0" t="n">
        <v>34.1152</v>
      </c>
    </row>
    <row r="74" customFormat="false" ht="15" hidden="false" customHeight="false" outlineLevel="0" collapsed="false">
      <c r="A74" s="0" t="n">
        <v>107510956</v>
      </c>
      <c r="B74" s="0" t="n">
        <v>-39.1539</v>
      </c>
      <c r="C74" s="0" t="n">
        <v>154.9128</v>
      </c>
      <c r="D74" s="0" t="n">
        <v>0.1361</v>
      </c>
      <c r="E74" s="0" t="n">
        <v>-15.3813</v>
      </c>
    </row>
    <row r="75" customFormat="false" ht="15" hidden="false" customHeight="false" outlineLevel="0" collapsed="false">
      <c r="A75" s="0" t="n">
        <v>107510958</v>
      </c>
      <c r="B75" s="0" t="n">
        <v>-43.9217</v>
      </c>
      <c r="C75" s="0" t="n">
        <v>59.9797</v>
      </c>
      <c r="D75" s="0" t="n">
        <v>0.5917</v>
      </c>
      <c r="E75" s="0" t="n">
        <v>-55.6949</v>
      </c>
    </row>
    <row r="76" customFormat="false" ht="15" hidden="false" customHeight="false" outlineLevel="0" collapsed="false">
      <c r="A76" s="0" t="n">
        <v>107510995</v>
      </c>
      <c r="B76" s="0" t="n">
        <v>-37.1341</v>
      </c>
      <c r="C76" s="0" t="n">
        <v>142.4244</v>
      </c>
      <c r="D76" s="0" t="n">
        <v>2.2768</v>
      </c>
      <c r="E76" s="0" t="n">
        <v>27.2405</v>
      </c>
    </row>
    <row r="77" customFormat="false" ht="15" hidden="false" customHeight="false" outlineLevel="0" collapsed="false">
      <c r="A77" s="0" t="n">
        <v>107612870</v>
      </c>
      <c r="B77" s="0" t="n">
        <v>-9.0999</v>
      </c>
      <c r="C77" s="0" t="n">
        <v>67.0895</v>
      </c>
      <c r="D77" s="0" t="n">
        <v>1.9278</v>
      </c>
      <c r="E77" s="0" t="n">
        <v>65.4483</v>
      </c>
    </row>
    <row r="78" customFormat="false" ht="15" hidden="false" customHeight="false" outlineLevel="0" collapsed="false">
      <c r="A78" s="0" t="n">
        <v>107612878</v>
      </c>
      <c r="B78" s="0" t="n">
        <v>-1.7109</v>
      </c>
      <c r="C78" s="0" t="n">
        <v>116.8305</v>
      </c>
      <c r="D78" s="0" t="n">
        <v>3.2445</v>
      </c>
      <c r="E78" s="0" t="n">
        <v>29.6987</v>
      </c>
    </row>
    <row r="79" customFormat="false" ht="15" hidden="false" customHeight="false" outlineLevel="0" collapsed="false">
      <c r="A79" s="0" t="n">
        <v>107612991</v>
      </c>
      <c r="B79" s="0" t="n">
        <v>-29.572</v>
      </c>
      <c r="C79" s="0" t="n">
        <v>-315.5063</v>
      </c>
      <c r="D79" s="0" t="n">
        <v>1.4595</v>
      </c>
      <c r="E79" s="0" t="n">
        <v>-55.736</v>
      </c>
    </row>
    <row r="80" customFormat="false" ht="15" hidden="false" customHeight="false" outlineLevel="0" collapsed="false">
      <c r="A80" s="0" t="n">
        <v>107616350</v>
      </c>
      <c r="B80" s="0" t="n">
        <v>-0.5828</v>
      </c>
      <c r="C80" s="0" t="n">
        <v>-172.4606</v>
      </c>
      <c r="D80" s="0" t="n">
        <v>1.142</v>
      </c>
      <c r="E80" s="0" t="n">
        <v>-81.6317</v>
      </c>
    </row>
    <row r="81" customFormat="false" ht="15" hidden="false" customHeight="false" outlineLevel="0" collapsed="false">
      <c r="A81" s="0" t="n">
        <v>107616351</v>
      </c>
      <c r="B81" s="0" t="n">
        <v>-13.2141</v>
      </c>
      <c r="C81" s="0" t="n">
        <v>-28.3878</v>
      </c>
      <c r="D81" s="0" t="n">
        <v>0.7455</v>
      </c>
      <c r="E81" s="0" t="n">
        <v>15.882</v>
      </c>
    </row>
    <row r="82" customFormat="false" ht="15" hidden="false" customHeight="false" outlineLevel="0" collapsed="false">
      <c r="A82" s="0" t="n">
        <v>107616502</v>
      </c>
      <c r="B82" s="0" t="n">
        <v>-42.4168</v>
      </c>
      <c r="C82" s="0" t="n">
        <v>-63.1979</v>
      </c>
      <c r="D82" s="0" t="n">
        <v>0.4517</v>
      </c>
      <c r="E82" s="0" t="n">
        <v>14.3093</v>
      </c>
    </row>
    <row r="83" customFormat="false" ht="15" hidden="false" customHeight="false" outlineLevel="0" collapsed="false">
      <c r="A83" s="0" t="n">
        <v>107690310</v>
      </c>
      <c r="B83" s="0" t="n">
        <v>6.0993</v>
      </c>
      <c r="C83" s="0" t="n">
        <v>96.5444</v>
      </c>
      <c r="D83" s="0" t="n">
        <v>-0.4492</v>
      </c>
      <c r="E83" s="0" t="n">
        <v>51.5101</v>
      </c>
    </row>
    <row r="84" customFormat="false" ht="15" hidden="false" customHeight="false" outlineLevel="0" collapsed="false">
      <c r="A84" s="0" t="n">
        <v>107690324</v>
      </c>
      <c r="B84" s="0" t="n">
        <v>0.893</v>
      </c>
      <c r="C84" s="0" t="n">
        <v>273.3659</v>
      </c>
      <c r="D84" s="0" t="n">
        <v>1.7119</v>
      </c>
      <c r="E84" s="0" t="n">
        <v>74.5562</v>
      </c>
    </row>
    <row r="85" customFormat="false" ht="15" hidden="false" customHeight="false" outlineLevel="0" collapsed="false">
      <c r="A85" s="0" t="n">
        <v>107697486</v>
      </c>
      <c r="B85" s="0" t="n">
        <v>-25.8671</v>
      </c>
      <c r="C85" s="0" t="n">
        <v>241.2379</v>
      </c>
      <c r="D85" s="0" t="n">
        <v>-0.2016</v>
      </c>
      <c r="E85" s="0" t="n">
        <v>33.9526</v>
      </c>
    </row>
    <row r="86" customFormat="false" ht="15" hidden="false" customHeight="false" outlineLevel="0" collapsed="false">
      <c r="A86" s="0" t="n">
        <v>107697487</v>
      </c>
      <c r="B86" s="0" t="n">
        <v>-11.1969</v>
      </c>
      <c r="C86" s="0" t="n">
        <v>124.2933</v>
      </c>
      <c r="D86" s="0" t="n">
        <v>0.9692</v>
      </c>
      <c r="E86" s="0" t="n">
        <v>-6.4501</v>
      </c>
    </row>
    <row r="87" customFormat="false" ht="15" hidden="false" customHeight="false" outlineLevel="0" collapsed="false">
      <c r="A87" s="0" t="n">
        <v>107697788</v>
      </c>
      <c r="B87" s="0" t="n">
        <v>-8.5079</v>
      </c>
      <c r="C87" s="0" t="n">
        <v>-0.0076</v>
      </c>
      <c r="D87" s="0" t="n">
        <v>-1.2223</v>
      </c>
      <c r="E87" s="0" t="n">
        <v>47.0289</v>
      </c>
    </row>
    <row r="88" customFormat="false" ht="15" hidden="false" customHeight="false" outlineLevel="0" collapsed="false">
      <c r="A88" s="0" t="n">
        <v>107697790</v>
      </c>
      <c r="B88" s="0" t="n">
        <v>42.8737</v>
      </c>
      <c r="C88" s="0" t="n">
        <v>-104.3148</v>
      </c>
      <c r="D88" s="0" t="n">
        <v>0.2388</v>
      </c>
      <c r="E88" s="0" t="n">
        <v>-5.6248</v>
      </c>
    </row>
    <row r="89" customFormat="false" ht="15" hidden="false" customHeight="false" outlineLevel="0" collapsed="false">
      <c r="A89" s="0" t="n">
        <v>107697791</v>
      </c>
      <c r="B89" s="0" t="n">
        <v>4.9577</v>
      </c>
      <c r="C89" s="0" t="n">
        <v>-21.2461</v>
      </c>
      <c r="D89" s="0" t="n">
        <v>-0.0179</v>
      </c>
      <c r="E89" s="0" t="n">
        <v>2.3278</v>
      </c>
    </row>
    <row r="90" customFormat="false" ht="15" hidden="false" customHeight="false" outlineLevel="0" collapsed="false">
      <c r="A90" s="0" t="n">
        <v>107697800</v>
      </c>
      <c r="B90" s="0" t="n">
        <v>7.8327</v>
      </c>
      <c r="C90" s="0" t="n">
        <v>-29.1793</v>
      </c>
      <c r="D90" s="0" t="n">
        <v>0.0032</v>
      </c>
      <c r="E90" s="0" t="n">
        <v>-38.1685</v>
      </c>
    </row>
    <row r="91" customFormat="false" ht="15" hidden="false" customHeight="false" outlineLevel="0" collapsed="false">
      <c r="A91" s="0" t="n">
        <v>107697801</v>
      </c>
      <c r="B91" s="0" t="n">
        <v>26.7897</v>
      </c>
      <c r="C91" s="0" t="n">
        <v>109.3914</v>
      </c>
      <c r="D91" s="0" t="n">
        <v>-1.8012</v>
      </c>
      <c r="E91" s="0" t="n">
        <v>21.1491</v>
      </c>
    </row>
    <row r="92" customFormat="false" ht="15" hidden="false" customHeight="false" outlineLevel="0" collapsed="false">
      <c r="A92" s="0" t="n">
        <v>107697802</v>
      </c>
      <c r="B92" s="0" t="n">
        <v>6.9645</v>
      </c>
      <c r="C92" s="0" t="n">
        <v>76.4606</v>
      </c>
      <c r="D92" s="0" t="n">
        <v>-0.5194</v>
      </c>
      <c r="E92" s="0" t="n">
        <v>57.1704</v>
      </c>
    </row>
    <row r="93" customFormat="false" ht="15" hidden="false" customHeight="false" outlineLevel="0" collapsed="false">
      <c r="A93" s="0" t="n">
        <v>107697804</v>
      </c>
      <c r="B93" s="0" t="n">
        <v>38.7706</v>
      </c>
      <c r="C93" s="0" t="n">
        <v>33.8133</v>
      </c>
      <c r="D93" s="0" t="n">
        <v>0.6809</v>
      </c>
      <c r="E93" s="0" t="n">
        <v>25.3642</v>
      </c>
    </row>
    <row r="94" customFormat="false" ht="15" hidden="false" customHeight="false" outlineLevel="0" collapsed="false">
      <c r="A94" s="0" t="n">
        <v>107697818</v>
      </c>
      <c r="B94" s="0" t="n">
        <v>40.991</v>
      </c>
      <c r="C94" s="0" t="n">
        <v>184.8546</v>
      </c>
      <c r="D94" s="0" t="n">
        <v>1.0663</v>
      </c>
      <c r="E94" s="0" t="n">
        <v>41.3235</v>
      </c>
    </row>
    <row r="95" customFormat="false" ht="15" hidden="false" customHeight="false" outlineLevel="0" collapsed="false">
      <c r="A95" s="0" t="n">
        <v>107697875</v>
      </c>
      <c r="B95" s="0" t="n">
        <v>34.218</v>
      </c>
      <c r="C95" s="0" t="n">
        <v>-131.898</v>
      </c>
      <c r="D95" s="0" t="n">
        <v>0.7764</v>
      </c>
      <c r="E95" s="0" t="n">
        <v>35.367</v>
      </c>
    </row>
    <row r="96" customFormat="false" ht="15" hidden="false" customHeight="false" outlineLevel="0" collapsed="false">
      <c r="A96" s="0" t="n">
        <v>107698085</v>
      </c>
      <c r="B96" s="0" t="n">
        <v>-15.845</v>
      </c>
      <c r="C96" s="0" t="n">
        <v>-31.8025</v>
      </c>
      <c r="D96" s="0" t="n">
        <v>1.9545</v>
      </c>
      <c r="E96" s="0" t="n">
        <v>-37.8217</v>
      </c>
    </row>
    <row r="97" customFormat="false" ht="15" hidden="false" customHeight="false" outlineLevel="0" collapsed="false">
      <c r="A97" s="0" t="n">
        <v>107698086</v>
      </c>
      <c r="B97" s="0" t="n">
        <v>6.6196</v>
      </c>
      <c r="C97" s="0" t="n">
        <v>77.1868</v>
      </c>
      <c r="D97" s="0" t="n">
        <v>0.3998</v>
      </c>
      <c r="E97" s="0" t="n">
        <v>-12.4954</v>
      </c>
    </row>
    <row r="98" customFormat="false" ht="15" hidden="false" customHeight="false" outlineLevel="0" collapsed="false">
      <c r="A98" s="0" t="n">
        <v>107698087</v>
      </c>
      <c r="B98" s="0" t="n">
        <v>10.901</v>
      </c>
      <c r="C98" s="0" t="n">
        <v>-28.8418</v>
      </c>
      <c r="D98" s="0" t="n">
        <v>0.1682</v>
      </c>
      <c r="E98" s="0" t="n">
        <v>-4.5014</v>
      </c>
    </row>
    <row r="99" customFormat="false" ht="15" hidden="false" customHeight="false" outlineLevel="0" collapsed="false">
      <c r="A99" s="0" t="n">
        <v>107698107</v>
      </c>
      <c r="B99" s="0" t="n">
        <v>8.9531</v>
      </c>
      <c r="C99" s="0" t="n">
        <v>56.9388</v>
      </c>
      <c r="D99" s="0" t="n">
        <v>-0.258</v>
      </c>
      <c r="E99" s="0" t="n">
        <v>-11.6563</v>
      </c>
    </row>
    <row r="100" customFormat="false" ht="15" hidden="false" customHeight="false" outlineLevel="0" collapsed="false">
      <c r="A100" s="0" t="n">
        <v>107698108</v>
      </c>
      <c r="B100" s="0" t="n">
        <v>10.283</v>
      </c>
      <c r="C100" s="0" t="n">
        <v>184.7708</v>
      </c>
      <c r="D100" s="0" t="n">
        <v>-0.3511</v>
      </c>
      <c r="E100" s="0" t="n">
        <v>86.1097</v>
      </c>
    </row>
    <row r="101" customFormat="false" ht="15" hidden="false" customHeight="false" outlineLevel="0" collapsed="false">
      <c r="A101" s="0" t="n">
        <v>107698155</v>
      </c>
      <c r="B101" s="0" t="n">
        <v>-28.0479</v>
      </c>
      <c r="C101" s="0" t="n">
        <v>32.3263</v>
      </c>
      <c r="D101" s="0" t="n">
        <v>-1.9698</v>
      </c>
      <c r="E101" s="0" t="n">
        <v>-14.4868</v>
      </c>
    </row>
    <row r="102" customFormat="false" ht="15" hidden="false" customHeight="false" outlineLevel="0" collapsed="false">
      <c r="A102" s="0" t="n">
        <v>107698156</v>
      </c>
      <c r="B102" s="0" t="n">
        <v>6.0611</v>
      </c>
      <c r="C102" s="0" t="n">
        <v>14.8634</v>
      </c>
      <c r="D102" s="0" t="n">
        <v>0.5928</v>
      </c>
      <c r="E102" s="0" t="n">
        <v>-22.6605</v>
      </c>
    </row>
    <row r="103" customFormat="false" ht="15" hidden="false" customHeight="false" outlineLevel="0" collapsed="false">
      <c r="A103" s="0" t="n">
        <v>107698157</v>
      </c>
      <c r="B103" s="0" t="n">
        <v>11.315</v>
      </c>
      <c r="C103" s="0" t="n">
        <v>-24.6588</v>
      </c>
      <c r="D103" s="0" t="n">
        <v>-1.8444</v>
      </c>
      <c r="E103" s="0" t="n">
        <v>53.9971</v>
      </c>
    </row>
    <row r="104" customFormat="false" ht="15" hidden="false" customHeight="false" outlineLevel="0" collapsed="false">
      <c r="A104" s="0" t="n">
        <v>107698158</v>
      </c>
      <c r="B104" s="0" t="n">
        <v>7.2453</v>
      </c>
      <c r="C104" s="0" t="n">
        <v>18.083</v>
      </c>
      <c r="D104" s="0" t="n">
        <v>-1.2223</v>
      </c>
      <c r="E104" s="0" t="n">
        <v>-2.515</v>
      </c>
    </row>
    <row r="105" customFormat="false" ht="15" hidden="false" customHeight="false" outlineLevel="0" collapsed="false">
      <c r="A105" s="0" t="n">
        <v>107749990</v>
      </c>
      <c r="B105" s="0" t="n">
        <v>-18.8368</v>
      </c>
      <c r="C105" s="0" t="n">
        <v>44.1325</v>
      </c>
      <c r="D105" s="0" t="n">
        <v>3.0103</v>
      </c>
      <c r="E105" s="0" t="n">
        <v>51.5867</v>
      </c>
    </row>
    <row r="106" customFormat="false" ht="15" hidden="false" customHeight="false" outlineLevel="0" collapsed="false">
      <c r="A106" s="0" t="n">
        <v>107749991</v>
      </c>
      <c r="B106" s="0" t="n">
        <v>12.991</v>
      </c>
      <c r="C106" s="0" t="n">
        <v>116.2871</v>
      </c>
      <c r="D106" s="0" t="n">
        <v>-0.1192</v>
      </c>
      <c r="E106" s="0" t="n">
        <v>71.0183</v>
      </c>
    </row>
    <row r="107" customFormat="false" ht="15" hidden="false" customHeight="false" outlineLevel="0" collapsed="false">
      <c r="A107" s="0" t="n">
        <v>107749994</v>
      </c>
      <c r="B107" s="0" t="n">
        <v>6.5072</v>
      </c>
      <c r="C107" s="0" t="n">
        <v>61.4763</v>
      </c>
      <c r="D107" s="0" t="n">
        <v>2.8893</v>
      </c>
      <c r="E107" s="0" t="n">
        <v>37.7339</v>
      </c>
    </row>
    <row r="108" customFormat="false" ht="15" hidden="false" customHeight="false" outlineLevel="0" collapsed="false">
      <c r="A108" s="0" t="n">
        <v>107750005</v>
      </c>
      <c r="B108" s="0" t="n">
        <v>-11.7127</v>
      </c>
      <c r="C108" s="0" t="n">
        <v>-27.919</v>
      </c>
      <c r="D108" s="0" t="n">
        <v>3.4418</v>
      </c>
      <c r="E108" s="0" t="n">
        <v>20.447</v>
      </c>
    </row>
    <row r="109" customFormat="false" ht="15" hidden="false" customHeight="false" outlineLevel="0" collapsed="false">
      <c r="A109" s="0" t="n">
        <v>107750006</v>
      </c>
      <c r="B109" s="0" t="n">
        <v>-27.8786</v>
      </c>
      <c r="C109" s="0" t="n">
        <v>97.9048</v>
      </c>
      <c r="D109" s="0" t="n">
        <v>-0.3839</v>
      </c>
      <c r="E109" s="0" t="n">
        <v>55.4532</v>
      </c>
    </row>
    <row r="110" customFormat="false" ht="15" hidden="false" customHeight="false" outlineLevel="0" collapsed="false">
      <c r="A110" s="0" t="n">
        <v>107750010</v>
      </c>
      <c r="B110" s="0" t="n">
        <v>-19.4486</v>
      </c>
      <c r="C110" s="0" t="n">
        <v>-59.3578</v>
      </c>
      <c r="D110" s="0" t="n">
        <v>-0.1982</v>
      </c>
      <c r="E110" s="0" t="n">
        <v>11.2063</v>
      </c>
    </row>
    <row r="111" customFormat="false" ht="15" hidden="false" customHeight="false" outlineLevel="0" collapsed="false">
      <c r="A111" s="0" t="n">
        <v>107920653</v>
      </c>
      <c r="B111" s="0" t="n">
        <v>-0.2268</v>
      </c>
      <c r="C111" s="0" t="n">
        <v>168.8561</v>
      </c>
      <c r="D111" s="0" t="n">
        <v>-0.2982</v>
      </c>
      <c r="E111" s="0" t="n">
        <v>15.853</v>
      </c>
    </row>
    <row r="112" customFormat="false" ht="15" hidden="false" customHeight="false" outlineLevel="0" collapsed="false">
      <c r="A112" s="0" t="n">
        <v>107920738</v>
      </c>
      <c r="B112" s="0" t="n">
        <v>-43.077</v>
      </c>
      <c r="C112" s="0" t="n">
        <v>166.2467</v>
      </c>
      <c r="D112" s="0" t="n">
        <v>3.291</v>
      </c>
      <c r="E112" s="0" t="n">
        <v>-7.6425</v>
      </c>
    </row>
    <row r="113" customFormat="false" ht="15" hidden="false" customHeight="false" outlineLevel="0" collapsed="false">
      <c r="A113" s="0" t="n">
        <v>107920740</v>
      </c>
      <c r="B113" s="0" t="n">
        <v>-44.3931</v>
      </c>
      <c r="C113" s="0" t="n">
        <v>33.6854</v>
      </c>
      <c r="D113" s="0" t="n">
        <v>1.626</v>
      </c>
      <c r="E113" s="0" t="n">
        <v>8.7037</v>
      </c>
    </row>
    <row r="114" customFormat="false" ht="15" hidden="false" customHeight="false" outlineLevel="0" collapsed="false">
      <c r="A114" s="0" t="n">
        <v>107967818</v>
      </c>
      <c r="B114" s="0" t="n">
        <v>31.8001</v>
      </c>
      <c r="C114" s="0" t="n">
        <v>-77.7002</v>
      </c>
      <c r="D114" s="0" t="n">
        <v>1.1353</v>
      </c>
      <c r="E114" s="0" t="n">
        <v>-64.4574</v>
      </c>
    </row>
    <row r="115" customFormat="false" ht="15" hidden="false" customHeight="false" outlineLevel="0" collapsed="false">
      <c r="A115" s="0" t="n">
        <v>107967828</v>
      </c>
      <c r="B115" s="0" t="n">
        <v>26.4617</v>
      </c>
      <c r="C115" s="0" t="n">
        <v>132.7597</v>
      </c>
      <c r="D115" s="0" t="n">
        <v>1.5619</v>
      </c>
      <c r="E115" s="0" t="n">
        <v>14.0902</v>
      </c>
    </row>
    <row r="116" customFormat="false" ht="15" hidden="false" customHeight="false" outlineLevel="0" collapsed="false">
      <c r="A116" s="0" t="n">
        <v>108066572</v>
      </c>
      <c r="B116" s="0" t="n">
        <v>-1.5186</v>
      </c>
      <c r="C116" s="0" t="n">
        <v>-22.3879</v>
      </c>
      <c r="D116" s="0" t="n">
        <v>-0.6454</v>
      </c>
      <c r="E116" s="0" t="n">
        <v>-36.797</v>
      </c>
    </row>
    <row r="117" customFormat="false" ht="15" hidden="false" customHeight="false" outlineLevel="0" collapsed="false">
      <c r="A117" s="0" t="n">
        <v>108066573</v>
      </c>
      <c r="B117" s="0" t="n">
        <v>-20.016</v>
      </c>
      <c r="C117" s="0" t="n">
        <v>-89.3481</v>
      </c>
      <c r="D117" s="0" t="n">
        <v>5.0236</v>
      </c>
      <c r="E117" s="0" t="n">
        <v>-9.6343</v>
      </c>
    </row>
    <row r="118" customFormat="false" ht="15" hidden="false" customHeight="false" outlineLevel="0" collapsed="false">
      <c r="A118" s="0" t="n">
        <v>108066743</v>
      </c>
      <c r="B118" s="0" t="n">
        <v>-25.1922</v>
      </c>
      <c r="C118" s="0" t="n">
        <v>3.2406</v>
      </c>
      <c r="D118" s="0" t="n">
        <v>-0.7423</v>
      </c>
      <c r="E118" s="0" t="n">
        <v>56.3674</v>
      </c>
    </row>
    <row r="119" customFormat="false" ht="15" hidden="false" customHeight="false" outlineLevel="0" collapsed="false">
      <c r="A119" s="0" t="n">
        <v>108607553</v>
      </c>
      <c r="B119" s="0" t="n">
        <v>-7.9114</v>
      </c>
      <c r="C119" s="0" t="n">
        <v>121.6578</v>
      </c>
      <c r="D119" s="0" t="n">
        <v>-0.6788</v>
      </c>
      <c r="E119" s="0" t="n">
        <v>-8.3629</v>
      </c>
    </row>
    <row r="120" customFormat="false" ht="15" hidden="false" customHeight="false" outlineLevel="0" collapsed="false">
      <c r="A120" s="0" t="n">
        <v>108607712</v>
      </c>
      <c r="B120" s="0" t="n">
        <v>-16.801</v>
      </c>
      <c r="C120" s="0" t="n">
        <v>-77.956</v>
      </c>
      <c r="D120" s="0" t="n">
        <v>-2.5777</v>
      </c>
      <c r="E120" s="0" t="n">
        <v>-40.2437</v>
      </c>
    </row>
    <row r="121" customFormat="false" ht="15" hidden="false" customHeight="false" outlineLevel="0" collapsed="false">
      <c r="A121" s="0" t="n">
        <v>108607714</v>
      </c>
      <c r="B121" s="0" t="n">
        <v>11.9818</v>
      </c>
      <c r="C121" s="0" t="n">
        <v>-2.3234</v>
      </c>
      <c r="D121" s="0" t="n">
        <v>0.9282</v>
      </c>
      <c r="E121" s="0" t="n">
        <v>32.1292</v>
      </c>
    </row>
    <row r="122" customFormat="false" ht="15" hidden="false" customHeight="false" outlineLevel="0" collapsed="false">
      <c r="A122" s="0" t="n">
        <v>108608166</v>
      </c>
      <c r="B122" s="0" t="n">
        <v>-13.5917</v>
      </c>
      <c r="C122" s="0" t="n">
        <v>-154.7684</v>
      </c>
      <c r="D122" s="0" t="n">
        <v>-0.6656</v>
      </c>
      <c r="E122" s="0" t="n">
        <v>-60.69</v>
      </c>
    </row>
    <row r="123" customFormat="false" ht="15" hidden="false" customHeight="false" outlineLevel="0" collapsed="false">
      <c r="A123" s="0" t="n">
        <v>108608174</v>
      </c>
      <c r="B123" s="0" t="n">
        <v>-12.585</v>
      </c>
      <c r="C123" s="0" t="n">
        <v>4.862</v>
      </c>
      <c r="D123" s="0" t="n">
        <v>-1.9848</v>
      </c>
      <c r="E123" s="0" t="n">
        <v>0.9769</v>
      </c>
    </row>
    <row r="124" customFormat="false" ht="15" hidden="false" customHeight="false" outlineLevel="0" collapsed="false">
      <c r="A124" s="0" t="n">
        <v>108608679</v>
      </c>
      <c r="B124" s="0" t="n">
        <v>-13.9982</v>
      </c>
      <c r="C124" s="0" t="n">
        <v>-63.5932</v>
      </c>
      <c r="D124" s="0" t="n">
        <v>0.9816</v>
      </c>
      <c r="E124" s="0" t="n">
        <v>8.8046</v>
      </c>
    </row>
    <row r="125" customFormat="false" ht="15" hidden="false" customHeight="false" outlineLevel="0" collapsed="false">
      <c r="A125" s="0" t="n">
        <v>108608681</v>
      </c>
      <c r="B125" s="0" t="n">
        <v>-17.8765</v>
      </c>
      <c r="C125" s="0" t="n">
        <v>-175.1475</v>
      </c>
      <c r="D125" s="0" t="n">
        <v>0.1869</v>
      </c>
      <c r="E125" s="0" t="n">
        <v>-62.5705</v>
      </c>
    </row>
    <row r="126" customFormat="false" ht="15" hidden="false" customHeight="false" outlineLevel="0" collapsed="false">
      <c r="A126" s="0" t="n">
        <v>108608682</v>
      </c>
      <c r="B126" s="0" t="n">
        <v>-17.9489</v>
      </c>
      <c r="C126" s="0" t="n">
        <v>-48.0653</v>
      </c>
      <c r="D126" s="0" t="n">
        <v>-0.1034</v>
      </c>
      <c r="E126" s="0" t="n">
        <v>-19.8718</v>
      </c>
    </row>
    <row r="127" customFormat="false" ht="15" hidden="false" customHeight="false" outlineLevel="0" collapsed="false">
      <c r="A127" s="0" t="n">
        <v>109939643</v>
      </c>
      <c r="B127" s="0" t="n">
        <v>9.031</v>
      </c>
      <c r="C127" s="0" t="n">
        <v>-201.4531</v>
      </c>
      <c r="D127" s="0" t="e">
        <f aca="false">NA()</f>
        <v>#N/A</v>
      </c>
      <c r="E127" s="0" t="e">
        <f aca="false">NA()</f>
        <v>#N/A</v>
      </c>
    </row>
    <row r="128" customFormat="false" ht="15" hidden="false" customHeight="false" outlineLevel="0" collapsed="false">
      <c r="A128" s="0" t="n">
        <v>109939644</v>
      </c>
      <c r="B128" s="0" t="n">
        <v>12.6538</v>
      </c>
      <c r="C128" s="0" t="n">
        <v>146.4342</v>
      </c>
      <c r="D128" s="0" t="n">
        <v>2.562</v>
      </c>
      <c r="E128" s="0" t="n">
        <v>77.8024</v>
      </c>
    </row>
    <row r="129" customFormat="false" ht="15" hidden="false" customHeight="false" outlineLevel="0" collapsed="false">
      <c r="A129" s="0" t="n">
        <v>109939645</v>
      </c>
      <c r="B129" s="0" t="n">
        <v>8.5055</v>
      </c>
      <c r="C129" s="0" t="n">
        <v>-153.8179</v>
      </c>
      <c r="D129" s="0" t="n">
        <v>-3.1472</v>
      </c>
      <c r="E129" s="0" t="n">
        <v>-39.2486</v>
      </c>
    </row>
    <row r="130" customFormat="false" ht="15" hidden="false" customHeight="false" outlineLevel="0" collapsed="false">
      <c r="A130" s="0" t="n">
        <v>109939646</v>
      </c>
      <c r="B130" s="0" t="n">
        <v>14.6118</v>
      </c>
      <c r="C130" s="0" t="n">
        <v>-89.6493</v>
      </c>
      <c r="D130" s="0" t="n">
        <v>1.8482</v>
      </c>
      <c r="E130" s="0" t="n">
        <v>-12.0839</v>
      </c>
    </row>
    <row r="131" customFormat="false" ht="15" hidden="false" customHeight="false" outlineLevel="0" collapsed="false">
      <c r="A131" s="0" t="n">
        <v>109939648</v>
      </c>
      <c r="B131" s="0" t="n">
        <v>14.4791</v>
      </c>
      <c r="C131" s="0" t="n">
        <v>-91.4015</v>
      </c>
      <c r="D131" s="0" t="n">
        <v>1.3937</v>
      </c>
      <c r="E131" s="0" t="n">
        <v>-23.5479</v>
      </c>
    </row>
    <row r="132" customFormat="false" ht="15" hidden="false" customHeight="false" outlineLevel="0" collapsed="false">
      <c r="A132" s="0" t="n">
        <v>109939649</v>
      </c>
      <c r="B132" s="0" t="n">
        <v>14.3658</v>
      </c>
      <c r="C132" s="0" t="n">
        <v>-116.4893</v>
      </c>
      <c r="D132" s="0" t="n">
        <v>1.0759</v>
      </c>
      <c r="E132" s="0" t="n">
        <v>-25.4372</v>
      </c>
    </row>
    <row r="133" customFormat="false" ht="15" hidden="false" customHeight="false" outlineLevel="0" collapsed="false">
      <c r="A133" s="0" t="n">
        <v>109939660</v>
      </c>
      <c r="B133" s="0" t="n">
        <v>12.1619</v>
      </c>
      <c r="C133" s="0" t="n">
        <v>-236.7115</v>
      </c>
      <c r="D133" s="0" t="n">
        <v>0.965</v>
      </c>
      <c r="E133" s="0" t="n">
        <v>-65.5218</v>
      </c>
    </row>
    <row r="134" customFormat="false" ht="15" hidden="false" customHeight="false" outlineLevel="0" collapsed="false">
      <c r="A134" s="0" t="n">
        <v>109939661</v>
      </c>
      <c r="B134" s="0" t="n">
        <v>13.2933</v>
      </c>
      <c r="C134" s="0" t="n">
        <v>41.9805</v>
      </c>
      <c r="D134" s="0" t="n">
        <v>0.7138</v>
      </c>
      <c r="E134" s="0" t="n">
        <v>33.1284</v>
      </c>
    </row>
    <row r="135" customFormat="false" ht="15" hidden="false" customHeight="false" outlineLevel="0" collapsed="false">
      <c r="A135" s="0" t="n">
        <v>109939663</v>
      </c>
      <c r="B135" s="0" t="n">
        <v>11.2087</v>
      </c>
      <c r="C135" s="0" t="n">
        <v>0.8158</v>
      </c>
      <c r="D135" s="0" t="n">
        <v>-1.261</v>
      </c>
      <c r="E135" s="0" t="n">
        <v>-47.0432</v>
      </c>
    </row>
    <row r="136" customFormat="false" ht="15" hidden="false" customHeight="false" outlineLevel="0" collapsed="false">
      <c r="A136" s="0" t="n">
        <v>109939664</v>
      </c>
      <c r="B136" s="0" t="n">
        <v>13.7333</v>
      </c>
      <c r="C136" s="0" t="n">
        <v>-104.325</v>
      </c>
      <c r="D136" s="0" t="n">
        <v>2.7489</v>
      </c>
      <c r="E136" s="0" t="n">
        <v>-26.877</v>
      </c>
    </row>
    <row r="137" customFormat="false" ht="15" hidden="false" customHeight="false" outlineLevel="0" collapsed="false">
      <c r="A137" s="0" t="n">
        <v>109939666</v>
      </c>
      <c r="B137" s="0" t="n">
        <v>9.0926</v>
      </c>
      <c r="C137" s="0" t="n">
        <v>79.6364</v>
      </c>
      <c r="D137" s="0" t="n">
        <v>-0.7291</v>
      </c>
      <c r="E137" s="0" t="n">
        <v>29.4908</v>
      </c>
    </row>
    <row r="138" customFormat="false" ht="15" hidden="false" customHeight="false" outlineLevel="0" collapsed="false">
      <c r="A138" s="0" t="n">
        <v>110173816</v>
      </c>
      <c r="B138" s="0" t="n">
        <v>6.1127</v>
      </c>
      <c r="C138" s="0" t="n">
        <v>55.5269</v>
      </c>
      <c r="D138" s="0" t="n">
        <v>1.4952</v>
      </c>
      <c r="E138" s="0" t="n">
        <v>10.3482</v>
      </c>
    </row>
    <row r="139" customFormat="false" ht="15" hidden="false" customHeight="false" outlineLevel="0" collapsed="false">
      <c r="A139" s="0" t="n">
        <v>110173817</v>
      </c>
      <c r="B139" s="0" t="n">
        <v>-12.744</v>
      </c>
      <c r="C139" s="0" t="n">
        <v>-113.2402</v>
      </c>
      <c r="D139" s="0" t="n">
        <v>4.4356</v>
      </c>
      <c r="E139" s="0" t="n">
        <v>-68.013</v>
      </c>
    </row>
    <row r="140" customFormat="false" ht="15" hidden="false" customHeight="false" outlineLevel="0" collapsed="false">
      <c r="A140" s="0" t="n">
        <v>110173976</v>
      </c>
      <c r="B140" s="0" t="n">
        <v>10.5461</v>
      </c>
      <c r="C140" s="0" t="n">
        <v>-140.0308</v>
      </c>
      <c r="D140" s="0" t="n">
        <v>0.7931</v>
      </c>
      <c r="E140" s="0" t="n">
        <v>-39.8374</v>
      </c>
    </row>
    <row r="141" customFormat="false" ht="15" hidden="false" customHeight="false" outlineLevel="0" collapsed="false">
      <c r="A141" s="0" t="n">
        <v>110173978</v>
      </c>
      <c r="B141" s="0" t="n">
        <v>8.335</v>
      </c>
      <c r="C141" s="0" t="n">
        <v>-239.6434</v>
      </c>
      <c r="D141" s="0" t="e">
        <f aca="false">NA()</f>
        <v>#N/A</v>
      </c>
      <c r="E141" s="0" t="n">
        <v>-61.3575</v>
      </c>
    </row>
    <row r="142" customFormat="false" ht="15" hidden="false" customHeight="false" outlineLevel="0" collapsed="false">
      <c r="A142" s="0" t="n">
        <v>110348762</v>
      </c>
      <c r="B142" s="0" t="n">
        <v>-2.2626</v>
      </c>
      <c r="C142" s="0" t="n">
        <v>117.7032</v>
      </c>
      <c r="D142" s="0" t="n">
        <v>-3.1242</v>
      </c>
      <c r="E142" s="0" t="n">
        <v>53.027</v>
      </c>
    </row>
    <row r="143" customFormat="false" ht="15" hidden="false" customHeight="false" outlineLevel="0" collapsed="false">
      <c r="A143" s="0" t="n">
        <v>110348805</v>
      </c>
      <c r="B143" s="0" t="n">
        <v>3.6199</v>
      </c>
      <c r="C143" s="0" t="n">
        <v>-21.0963</v>
      </c>
      <c r="D143" s="0" t="n">
        <v>-0.3331</v>
      </c>
      <c r="E143" s="0" t="n">
        <v>35.4142</v>
      </c>
    </row>
    <row r="144" customFormat="false" ht="15" hidden="false" customHeight="false" outlineLevel="0" collapsed="false">
      <c r="A144" s="0" t="n">
        <v>110538103</v>
      </c>
      <c r="B144" s="0" t="n">
        <v>12.8813</v>
      </c>
      <c r="C144" s="0" t="n">
        <v>-95.6023</v>
      </c>
      <c r="D144" s="0" t="n">
        <v>1.7924</v>
      </c>
      <c r="E144" s="0" t="n">
        <v>-5.6872</v>
      </c>
    </row>
    <row r="145" customFormat="false" ht="15" hidden="false" customHeight="false" outlineLevel="0" collapsed="false">
      <c r="A145" s="0" t="n">
        <v>110538104</v>
      </c>
      <c r="B145" s="0" t="n">
        <v>13.7087</v>
      </c>
      <c r="C145" s="0" t="n">
        <v>68.7478</v>
      </c>
      <c r="D145" s="0" t="n">
        <v>4.0254</v>
      </c>
      <c r="E145" s="0" t="n">
        <v>57.8311</v>
      </c>
    </row>
    <row r="146" customFormat="false" ht="15" hidden="false" customHeight="false" outlineLevel="0" collapsed="false">
      <c r="A146" s="0" t="n">
        <v>110538105</v>
      </c>
      <c r="B146" s="0" t="n">
        <v>7.7105</v>
      </c>
      <c r="C146" s="0" t="n">
        <v>29.6802</v>
      </c>
      <c r="D146" s="0" t="n">
        <v>0.5563</v>
      </c>
      <c r="E146" s="0" t="n">
        <v>-4.1745</v>
      </c>
    </row>
    <row r="147" customFormat="false" ht="15" hidden="false" customHeight="false" outlineLevel="0" collapsed="false">
      <c r="A147" s="0" t="n">
        <v>110538114</v>
      </c>
      <c r="B147" s="0" t="n">
        <v>-14.5806</v>
      </c>
      <c r="C147" s="0" t="n">
        <v>-65.8799</v>
      </c>
      <c r="D147" s="0" t="n">
        <v>-0.6344</v>
      </c>
      <c r="E147" s="0" t="n">
        <v>-53.7438</v>
      </c>
    </row>
    <row r="148" customFormat="false" ht="15" hidden="false" customHeight="false" outlineLevel="0" collapsed="false">
      <c r="A148" s="0" t="n">
        <v>110538115</v>
      </c>
      <c r="B148" s="0" t="n">
        <v>8.5357</v>
      </c>
      <c r="C148" s="0" t="n">
        <v>131.3442</v>
      </c>
      <c r="D148" s="0" t="n">
        <v>1.5376</v>
      </c>
      <c r="E148" s="0" t="n">
        <v>2.8499</v>
      </c>
    </row>
    <row r="149" customFormat="false" ht="15" hidden="false" customHeight="false" outlineLevel="0" collapsed="false">
      <c r="A149" s="0" t="n">
        <v>110560054</v>
      </c>
      <c r="B149" s="0" t="n">
        <v>-11.6243</v>
      </c>
      <c r="C149" s="0" t="n">
        <v>155.2197</v>
      </c>
      <c r="D149" s="0" t="n">
        <v>0.4385</v>
      </c>
      <c r="E149" s="0" t="n">
        <v>70.0053</v>
      </c>
    </row>
    <row r="150" customFormat="false" ht="15" hidden="false" customHeight="false" outlineLevel="0" collapsed="false">
      <c r="A150" s="0" t="n">
        <v>110560711</v>
      </c>
      <c r="B150" s="0" t="n">
        <v>-1.7045</v>
      </c>
      <c r="C150" s="0" t="n">
        <v>-46.1193</v>
      </c>
      <c r="D150" s="0" t="n">
        <v>1.3658</v>
      </c>
      <c r="E150" s="0" t="n">
        <v>13.1876</v>
      </c>
    </row>
    <row r="151" customFormat="false" ht="15" hidden="false" customHeight="false" outlineLevel="0" collapsed="false">
      <c r="A151" s="0" t="n">
        <v>110560712</v>
      </c>
      <c r="B151" s="0" t="n">
        <v>-0.0243</v>
      </c>
      <c r="C151" s="0" t="n">
        <v>25.3614</v>
      </c>
      <c r="D151" s="0" t="n">
        <v>-0.0654</v>
      </c>
      <c r="E151" s="0" t="n">
        <v>-8.0769</v>
      </c>
    </row>
    <row r="152" customFormat="false" ht="15" hidden="false" customHeight="false" outlineLevel="0" collapsed="false">
      <c r="A152" s="0" t="n">
        <v>110560713</v>
      </c>
      <c r="B152" s="0" t="n">
        <v>3.7723</v>
      </c>
      <c r="C152" s="0" t="n">
        <v>26.6976</v>
      </c>
      <c r="D152" s="0" t="n">
        <v>0.41</v>
      </c>
      <c r="E152" s="0" t="n">
        <v>25.3448</v>
      </c>
    </row>
    <row r="153" customFormat="false" ht="15" hidden="false" customHeight="false" outlineLevel="0" collapsed="false">
      <c r="A153" s="0" t="n">
        <v>110595189</v>
      </c>
      <c r="B153" s="0" t="n">
        <v>-26.6347</v>
      </c>
      <c r="C153" s="0" t="n">
        <v>243.3556</v>
      </c>
      <c r="D153" s="0" t="n">
        <v>5.4529</v>
      </c>
      <c r="E153" s="0" t="n">
        <v>157.3873</v>
      </c>
    </row>
    <row r="154" customFormat="false" ht="15" hidden="false" customHeight="false" outlineLevel="0" collapsed="false">
      <c r="A154" s="0" t="n">
        <v>110595351</v>
      </c>
      <c r="B154" s="0" t="n">
        <v>1.5283</v>
      </c>
      <c r="C154" s="0" t="n">
        <v>-8.7326</v>
      </c>
      <c r="D154" s="0" t="n">
        <v>0.0018</v>
      </c>
      <c r="E154" s="0" t="n">
        <v>-39.8235</v>
      </c>
    </row>
    <row r="155" customFormat="false" ht="15" hidden="false" customHeight="false" outlineLevel="0" collapsed="false">
      <c r="A155" s="0" t="n">
        <v>110595355</v>
      </c>
      <c r="B155" s="0" t="n">
        <v>5.2231</v>
      </c>
      <c r="C155" s="0" t="n">
        <v>-36.2741</v>
      </c>
      <c r="D155" s="0" t="n">
        <v>1.463</v>
      </c>
      <c r="E155" s="0" t="n">
        <v>19.7032</v>
      </c>
    </row>
    <row r="156" customFormat="false" ht="15" hidden="false" customHeight="false" outlineLevel="0" collapsed="false">
      <c r="A156" s="0" t="n">
        <v>110686958</v>
      </c>
      <c r="B156" s="0" t="n">
        <v>-12.0831</v>
      </c>
      <c r="C156" s="0" t="n">
        <v>279.7346</v>
      </c>
      <c r="D156" s="0" t="n">
        <v>2.9264</v>
      </c>
      <c r="E156" s="0" t="n">
        <v>85.6195</v>
      </c>
    </row>
    <row r="157" customFormat="false" ht="15" hidden="false" customHeight="false" outlineLevel="0" collapsed="false">
      <c r="A157" s="0" t="n">
        <v>110686964</v>
      </c>
      <c r="B157" s="0" t="n">
        <v>-7.1087</v>
      </c>
      <c r="C157" s="0" t="n">
        <v>92.4259</v>
      </c>
      <c r="D157" s="0" t="n">
        <v>0.3616</v>
      </c>
      <c r="E157" s="0" t="n">
        <v>44.2553</v>
      </c>
    </row>
    <row r="158" customFormat="false" ht="15" hidden="false" customHeight="false" outlineLevel="0" collapsed="false">
      <c r="A158" s="0" t="n">
        <v>110687118</v>
      </c>
      <c r="B158" s="0" t="n">
        <v>-7.4535</v>
      </c>
      <c r="C158" s="0" t="n">
        <v>-157.2202</v>
      </c>
      <c r="D158" s="0" t="n">
        <v>-0.312</v>
      </c>
      <c r="E158" s="0" t="n">
        <v>31.7279</v>
      </c>
    </row>
    <row r="159" customFormat="false" ht="15" hidden="false" customHeight="false" outlineLevel="0" collapsed="false">
      <c r="A159" s="0" t="n">
        <v>110687741</v>
      </c>
      <c r="B159" s="0" t="n">
        <v>6.3424</v>
      </c>
      <c r="C159" s="0" t="n">
        <v>34.2904</v>
      </c>
      <c r="D159" s="0" t="n">
        <v>2.6714</v>
      </c>
      <c r="E159" s="0" t="n">
        <v>33.2264</v>
      </c>
    </row>
    <row r="160" customFormat="false" ht="15" hidden="false" customHeight="false" outlineLevel="0" collapsed="false">
      <c r="A160" s="0" t="n">
        <v>110687742</v>
      </c>
      <c r="B160" s="0" t="n">
        <v>20.0605</v>
      </c>
      <c r="C160" s="0" t="e">
        <f aca="false">NA()</f>
        <v>#N/A</v>
      </c>
      <c r="D160" s="0" t="e">
        <f aca="false">NA()</f>
        <v>#N/A</v>
      </c>
      <c r="E160" s="0" t="e">
        <f aca="false">NA()</f>
        <v>#N/A</v>
      </c>
    </row>
    <row r="161" customFormat="false" ht="15" hidden="false" customHeight="false" outlineLevel="0" collapsed="false">
      <c r="A161" s="0" t="n">
        <v>110706988</v>
      </c>
      <c r="B161" s="0" t="n">
        <v>13.708</v>
      </c>
      <c r="C161" s="0" t="n">
        <v>-191.3955</v>
      </c>
      <c r="D161" s="0" t="n">
        <v>1.4407</v>
      </c>
      <c r="E161" s="0" t="n">
        <v>-50.2538</v>
      </c>
    </row>
    <row r="162" customFormat="false" ht="15" hidden="false" customHeight="false" outlineLevel="0" collapsed="false">
      <c r="A162" s="0" t="n">
        <v>110708993</v>
      </c>
      <c r="B162" s="0" t="n">
        <v>-17.8671</v>
      </c>
      <c r="C162" s="0" t="n">
        <v>62.3601</v>
      </c>
      <c r="D162" s="0" t="n">
        <v>1.3021</v>
      </c>
      <c r="E162" s="0" t="n">
        <v>35.9931</v>
      </c>
    </row>
    <row r="163" customFormat="false" ht="15" hidden="false" customHeight="false" outlineLevel="0" collapsed="false">
      <c r="A163" s="0" t="n">
        <v>110731347</v>
      </c>
      <c r="B163" s="0" t="n">
        <v>9.994</v>
      </c>
      <c r="C163" s="0" t="n">
        <v>-131.4164</v>
      </c>
      <c r="D163" s="0" t="n">
        <v>1.5415</v>
      </c>
      <c r="E163" s="0" t="n">
        <v>-28.9134</v>
      </c>
    </row>
    <row r="164" customFormat="false" ht="15" hidden="false" customHeight="false" outlineLevel="0" collapsed="false">
      <c r="A164" s="0" t="n">
        <v>110731352</v>
      </c>
      <c r="B164" s="0" t="n">
        <v>21.8093</v>
      </c>
      <c r="C164" s="0" t="n">
        <v>-32.6801</v>
      </c>
      <c r="D164" s="0" t="n">
        <v>-0.9898</v>
      </c>
      <c r="E164" s="0" t="n">
        <v>-8.7759</v>
      </c>
    </row>
    <row r="165" customFormat="false" ht="15" hidden="false" customHeight="false" outlineLevel="0" collapsed="false">
      <c r="A165" s="0" t="n">
        <v>110731354</v>
      </c>
      <c r="B165" s="0" t="n">
        <v>15.3543</v>
      </c>
      <c r="C165" s="0" t="n">
        <v>-150.3434</v>
      </c>
      <c r="D165" s="0" t="n">
        <v>-1.0517</v>
      </c>
      <c r="E165" s="0" t="n">
        <v>-50.3336</v>
      </c>
    </row>
    <row r="166" customFormat="false" ht="15" hidden="false" customHeight="false" outlineLevel="0" collapsed="false">
      <c r="A166" s="0" t="n">
        <v>110764116</v>
      </c>
      <c r="B166" s="0" t="n">
        <v>-3.8974</v>
      </c>
      <c r="C166" s="0" t="n">
        <v>-76.5785</v>
      </c>
      <c r="D166" s="0" t="n">
        <v>2.0431</v>
      </c>
      <c r="E166" s="0" t="n">
        <v>-28.5684</v>
      </c>
    </row>
    <row r="167" customFormat="false" ht="15" hidden="false" customHeight="false" outlineLevel="0" collapsed="false">
      <c r="A167" s="0" t="n">
        <v>110764117</v>
      </c>
      <c r="B167" s="0" t="n">
        <v>-3.3648</v>
      </c>
      <c r="C167" s="0" t="n">
        <v>-43.4291</v>
      </c>
      <c r="D167" s="0" t="n">
        <v>1.336</v>
      </c>
      <c r="E167" s="0" t="n">
        <v>3.3295</v>
      </c>
    </row>
    <row r="168" customFormat="false" ht="15" hidden="false" customHeight="false" outlineLevel="0" collapsed="false">
      <c r="A168" s="0" t="n">
        <v>110764118</v>
      </c>
      <c r="B168" s="0" t="n">
        <v>-1.891</v>
      </c>
      <c r="C168" s="0" t="n">
        <v>84.3396</v>
      </c>
      <c r="D168" s="0" t="n">
        <v>1.3541</v>
      </c>
      <c r="E168" s="0" t="n">
        <v>78.1858</v>
      </c>
    </row>
    <row r="169" customFormat="false" ht="15" hidden="false" customHeight="false" outlineLevel="0" collapsed="false">
      <c r="A169" s="0" t="n">
        <v>110764795</v>
      </c>
      <c r="B169" s="0" t="n">
        <v>16.2652</v>
      </c>
      <c r="C169" s="0" t="n">
        <v>-42.7812</v>
      </c>
      <c r="D169" s="0" t="n">
        <v>-1.3333</v>
      </c>
      <c r="E169" s="0" t="n">
        <v>-43.5977</v>
      </c>
    </row>
    <row r="170" customFormat="false" ht="15" hidden="false" customHeight="false" outlineLevel="0" collapsed="false">
      <c r="A170" s="0" t="n">
        <v>110821521</v>
      </c>
      <c r="B170" s="0" t="n">
        <v>17.6692</v>
      </c>
      <c r="C170" s="0" t="n">
        <v>133.3364</v>
      </c>
      <c r="D170" s="0" t="n">
        <v>0.9368</v>
      </c>
      <c r="E170" s="0" t="n">
        <v>32.3289</v>
      </c>
    </row>
    <row r="171" customFormat="false" ht="15" hidden="false" customHeight="false" outlineLevel="0" collapsed="false">
      <c r="A171" s="0" t="n">
        <v>110821624</v>
      </c>
      <c r="B171" s="0" t="n">
        <v>-11.2362</v>
      </c>
      <c r="C171" s="0" t="n">
        <v>150.4285</v>
      </c>
      <c r="D171" s="0" t="n">
        <v>1.0871</v>
      </c>
      <c r="E171" s="0" t="n">
        <v>33.7122</v>
      </c>
    </row>
    <row r="172" customFormat="false" ht="15" hidden="false" customHeight="false" outlineLevel="0" collapsed="false">
      <c r="A172" s="0" t="n">
        <v>110821923</v>
      </c>
      <c r="B172" s="0" t="n">
        <v>20.2876</v>
      </c>
      <c r="C172" s="0" t="n">
        <v>58.9436</v>
      </c>
      <c r="D172" s="0" t="n">
        <v>4.5973</v>
      </c>
      <c r="E172" s="0" t="n">
        <v>-2.5804</v>
      </c>
    </row>
    <row r="173" customFormat="false" ht="15" hidden="false" customHeight="false" outlineLevel="0" collapsed="false">
      <c r="A173" s="0" t="n">
        <v>110891125</v>
      </c>
      <c r="B173" s="0" t="n">
        <v>2.5608</v>
      </c>
      <c r="C173" s="0" t="n">
        <v>24.4445</v>
      </c>
      <c r="D173" s="0" t="n">
        <v>2.3283</v>
      </c>
      <c r="E173" s="0" t="n">
        <v>-12.6689</v>
      </c>
    </row>
    <row r="174" customFormat="false" ht="15" hidden="false" customHeight="false" outlineLevel="0" collapsed="false">
      <c r="A174" s="0" t="n">
        <v>110891128</v>
      </c>
      <c r="B174" s="0" t="n">
        <v>-0.0424</v>
      </c>
      <c r="C174" s="0" t="n">
        <v>1.4593</v>
      </c>
      <c r="D174" s="0" t="n">
        <v>4.5052</v>
      </c>
      <c r="E174" s="0" t="n">
        <v>3.0913</v>
      </c>
    </row>
    <row r="175" customFormat="false" ht="15" hidden="false" customHeight="false" outlineLevel="0" collapsed="false">
      <c r="A175" s="0" t="n">
        <v>110891180</v>
      </c>
      <c r="B175" s="0" t="n">
        <v>0.0491</v>
      </c>
      <c r="C175" s="0" t="n">
        <v>113.5281</v>
      </c>
      <c r="D175" s="0" t="n">
        <v>3.7994</v>
      </c>
      <c r="E175" s="0" t="n">
        <v>18.1493</v>
      </c>
    </row>
    <row r="176" customFormat="false" ht="15" hidden="false" customHeight="false" outlineLevel="0" collapsed="false">
      <c r="A176" s="0" t="n">
        <v>110925247</v>
      </c>
      <c r="B176" s="0" t="n">
        <v>-4.1949</v>
      </c>
      <c r="C176" s="0" t="n">
        <v>66.0153</v>
      </c>
      <c r="D176" s="0" t="n">
        <v>2.6578</v>
      </c>
      <c r="E176" s="0" t="n">
        <v>54.1373</v>
      </c>
    </row>
    <row r="177" customFormat="false" ht="15" hidden="false" customHeight="false" outlineLevel="0" collapsed="false">
      <c r="A177" s="0" t="n">
        <v>110962395</v>
      </c>
      <c r="B177" s="0" t="n">
        <v>10.8906</v>
      </c>
      <c r="C177" s="0" t="n">
        <v>79.924</v>
      </c>
      <c r="D177" s="0" t="n">
        <v>3.8546</v>
      </c>
      <c r="E177" s="0" t="n">
        <v>4.2694</v>
      </c>
    </row>
    <row r="178" customFormat="false" ht="15" hidden="false" customHeight="false" outlineLevel="0" collapsed="false">
      <c r="A178" s="0" t="n">
        <v>111003305</v>
      </c>
      <c r="B178" s="0" t="n">
        <v>3.6472</v>
      </c>
      <c r="C178" s="0" t="n">
        <v>-125.1567</v>
      </c>
      <c r="D178" s="0" t="n">
        <v>0.7804</v>
      </c>
      <c r="E178" s="0" t="n">
        <v>-11.923</v>
      </c>
    </row>
    <row r="179" customFormat="false" ht="15" hidden="false" customHeight="false" outlineLevel="0" collapsed="false">
      <c r="A179" s="0" t="n">
        <v>111251289</v>
      </c>
      <c r="B179" s="0" t="n">
        <v>24.7086</v>
      </c>
      <c r="C179" s="0" t="n">
        <v>-13.3451</v>
      </c>
      <c r="D179" s="0" t="n">
        <v>2.0551</v>
      </c>
      <c r="E179" s="0" t="n">
        <v>10.6385</v>
      </c>
    </row>
    <row r="180" customFormat="false" ht="15" hidden="false" customHeight="false" outlineLevel="0" collapsed="false">
      <c r="A180" s="0" t="n">
        <v>111251291</v>
      </c>
      <c r="B180" s="0" t="n">
        <v>3.4971</v>
      </c>
      <c r="C180" s="0" t="n">
        <v>-65.3933</v>
      </c>
      <c r="D180" s="0" t="n">
        <v>1.8753</v>
      </c>
      <c r="E180" s="0" t="n">
        <v>-0.0597</v>
      </c>
    </row>
    <row r="181" customFormat="false" ht="15" hidden="false" customHeight="false" outlineLevel="0" collapsed="false">
      <c r="A181" s="0" t="n">
        <v>111263307</v>
      </c>
      <c r="B181" s="0" t="n">
        <v>-10.7796</v>
      </c>
      <c r="C181" s="0" t="n">
        <v>106.2645</v>
      </c>
      <c r="D181" s="0" t="n">
        <v>1.7478</v>
      </c>
      <c r="E181" s="0" t="n">
        <v>57.8939</v>
      </c>
    </row>
    <row r="182" customFormat="false" ht="15" hidden="false" customHeight="false" outlineLevel="0" collapsed="false">
      <c r="A182" s="0" t="n">
        <v>111263308</v>
      </c>
      <c r="B182" s="0" t="n">
        <v>-19.0587</v>
      </c>
      <c r="C182" s="0" t="n">
        <v>26.1421</v>
      </c>
      <c r="D182" s="0" t="n">
        <v>1.1795</v>
      </c>
      <c r="E182" s="0" t="n">
        <v>30.5987</v>
      </c>
    </row>
    <row r="183" customFormat="false" ht="15" hidden="false" customHeight="false" outlineLevel="0" collapsed="false">
      <c r="A183" s="0" t="n">
        <v>111263313</v>
      </c>
      <c r="B183" s="0" t="n">
        <v>-14.6115</v>
      </c>
      <c r="C183" s="0" t="n">
        <v>9.6763</v>
      </c>
      <c r="D183" s="0" t="n">
        <v>0.9976</v>
      </c>
      <c r="E183" s="0" t="n">
        <v>40.084</v>
      </c>
    </row>
    <row r="184" customFormat="false" ht="15" hidden="false" customHeight="false" outlineLevel="0" collapsed="false">
      <c r="A184" s="0" t="n">
        <v>111305202</v>
      </c>
      <c r="B184" s="0" t="n">
        <v>-3.9748</v>
      </c>
      <c r="C184" s="0" t="n">
        <v>129.7347</v>
      </c>
      <c r="D184" s="0" t="n">
        <v>3.8144</v>
      </c>
      <c r="E184" s="0" t="n">
        <v>64.7863</v>
      </c>
    </row>
    <row r="185" customFormat="false" ht="15" hidden="false" customHeight="false" outlineLevel="0" collapsed="false">
      <c r="A185" s="0" t="n">
        <v>111305204</v>
      </c>
      <c r="B185" s="0" t="n">
        <v>30.7305</v>
      </c>
      <c r="C185" s="0" t="n">
        <v>32.1892</v>
      </c>
      <c r="D185" s="0" t="e">
        <f aca="false">NA()</f>
        <v>#N/A</v>
      </c>
      <c r="E185" s="0" t="n">
        <v>115.1791</v>
      </c>
    </row>
    <row r="186" customFormat="false" ht="15" hidden="false" customHeight="false" outlineLevel="0" collapsed="false">
      <c r="A186" s="0" t="n">
        <v>111391099</v>
      </c>
      <c r="B186" s="0" t="n">
        <v>5.3896</v>
      </c>
      <c r="C186" s="0" t="n">
        <v>-84.2042</v>
      </c>
      <c r="D186" s="0" t="n">
        <v>0.7301</v>
      </c>
      <c r="E186" s="0" t="n">
        <v>-23.0652</v>
      </c>
    </row>
    <row r="187" customFormat="false" ht="15" hidden="false" customHeight="false" outlineLevel="0" collapsed="false">
      <c r="A187" s="0" t="n">
        <v>111391103</v>
      </c>
      <c r="B187" s="0" t="n">
        <v>9.915</v>
      </c>
      <c r="C187" s="0" t="n">
        <v>-123.0133</v>
      </c>
      <c r="D187" s="0" t="n">
        <v>3.1894</v>
      </c>
      <c r="E187" s="0" t="n">
        <v>-33.2814</v>
      </c>
    </row>
    <row r="188" customFormat="false" ht="15" hidden="false" customHeight="false" outlineLevel="0" collapsed="false">
      <c r="A188" s="0" t="n">
        <v>111391109</v>
      </c>
      <c r="B188" s="0" t="n">
        <v>2.5593</v>
      </c>
      <c r="C188" s="0" t="n">
        <v>171.5456</v>
      </c>
      <c r="D188" s="0" t="n">
        <v>-0.2088</v>
      </c>
      <c r="E188" s="0" t="n">
        <v>80.6891</v>
      </c>
    </row>
    <row r="189" customFormat="false" ht="15" hidden="false" customHeight="false" outlineLevel="0" collapsed="false">
      <c r="A189" s="0" t="n">
        <v>111391410</v>
      </c>
      <c r="B189" s="0" t="n">
        <v>4.1843</v>
      </c>
      <c r="C189" s="0" t="n">
        <v>42.1127</v>
      </c>
      <c r="D189" s="0" t="n">
        <v>2.1098</v>
      </c>
      <c r="E189" s="0" t="n">
        <v>7.2991</v>
      </c>
    </row>
    <row r="190" customFormat="false" ht="15" hidden="false" customHeight="false" outlineLevel="0" collapsed="false">
      <c r="A190" s="0" t="n">
        <v>111391412</v>
      </c>
      <c r="B190" s="0" t="n">
        <v>2.7856</v>
      </c>
      <c r="C190" s="0" t="n">
        <v>124.2897</v>
      </c>
      <c r="D190" s="0" t="n">
        <v>-1.8711</v>
      </c>
      <c r="E190" s="0" t="n">
        <v>57.3103</v>
      </c>
    </row>
    <row r="191" customFormat="false" ht="15" hidden="false" customHeight="false" outlineLevel="0" collapsed="false">
      <c r="A191" s="0" t="n">
        <v>111787263</v>
      </c>
      <c r="B191" s="0" t="n">
        <v>21.3547</v>
      </c>
      <c r="C191" s="0" t="n">
        <v>271.6742</v>
      </c>
      <c r="D191" s="0" t="e">
        <f aca="false">NA()</f>
        <v>#N/A</v>
      </c>
      <c r="E191" s="0" t="n">
        <v>196.8789</v>
      </c>
    </row>
    <row r="192" customFormat="false" ht="15" hidden="false" customHeight="false" outlineLevel="0" collapsed="false">
      <c r="A192" s="0" t="n">
        <v>111787264</v>
      </c>
      <c r="B192" s="0" t="n">
        <v>15.925</v>
      </c>
      <c r="C192" s="0" t="n">
        <v>-38.746</v>
      </c>
      <c r="D192" s="0" t="n">
        <v>1.9246</v>
      </c>
      <c r="E192" s="0" t="n">
        <v>-25.9448</v>
      </c>
    </row>
    <row r="193" customFormat="false" ht="15" hidden="false" customHeight="false" outlineLevel="0" collapsed="false">
      <c r="A193" s="0" t="n">
        <v>111835305</v>
      </c>
      <c r="B193" s="0" t="n">
        <v>1.3546</v>
      </c>
      <c r="C193" s="0" t="n">
        <v>-46.7958</v>
      </c>
      <c r="D193" s="0" t="n">
        <v>0.1377</v>
      </c>
      <c r="E193" s="0" t="n">
        <v>-1.0117</v>
      </c>
    </row>
    <row r="194" customFormat="false" ht="15" hidden="false" customHeight="false" outlineLevel="0" collapsed="false">
      <c r="A194" s="0" t="n">
        <v>111905765</v>
      </c>
      <c r="B194" s="0" t="n">
        <v>8.1996</v>
      </c>
      <c r="C194" s="0" t="n">
        <v>-102.7924</v>
      </c>
      <c r="D194" s="0" t="n">
        <v>-0.2945</v>
      </c>
      <c r="E194" s="0" t="n">
        <v>-62.3501</v>
      </c>
    </row>
    <row r="195" customFormat="false" ht="15" hidden="false" customHeight="false" outlineLevel="0" collapsed="false">
      <c r="A195" s="0" t="n">
        <v>111905769</v>
      </c>
      <c r="B195" s="0" t="n">
        <v>12.1156</v>
      </c>
      <c r="C195" s="0" t="n">
        <v>-114.3506</v>
      </c>
      <c r="D195" s="0" t="n">
        <v>-0.0156</v>
      </c>
      <c r="E195" s="0" t="n">
        <v>-47.5676</v>
      </c>
    </row>
    <row r="196" customFormat="false" ht="15" hidden="false" customHeight="false" outlineLevel="0" collapsed="false">
      <c r="A196" s="0" t="n">
        <v>112070088</v>
      </c>
      <c r="B196" s="0" t="n">
        <v>32.8411</v>
      </c>
      <c r="C196" s="0" t="n">
        <v>-68.7963</v>
      </c>
      <c r="D196" s="0" t="n">
        <v>1.7762</v>
      </c>
      <c r="E196" s="0" t="n">
        <v>2.8697</v>
      </c>
    </row>
    <row r="197" customFormat="false" ht="15" hidden="false" customHeight="false" outlineLevel="0" collapsed="false">
      <c r="A197" s="0" t="n">
        <v>112070090</v>
      </c>
      <c r="B197" s="0" t="n">
        <v>38.2468</v>
      </c>
      <c r="C197" s="0" t="n">
        <v>-73.567</v>
      </c>
      <c r="D197" s="0" t="n">
        <v>2.7466</v>
      </c>
      <c r="E197" s="0" t="n">
        <v>-19.9249</v>
      </c>
    </row>
    <row r="198" customFormat="false" ht="15" hidden="false" customHeight="false" outlineLevel="0" collapsed="false">
      <c r="A198" s="0" t="n">
        <v>112070326</v>
      </c>
      <c r="B198" s="0" t="n">
        <v>29.8508</v>
      </c>
      <c r="C198" s="0" t="n">
        <v>20.2676</v>
      </c>
      <c r="D198" s="0" t="n">
        <v>4.6229</v>
      </c>
      <c r="E198" s="0" t="n">
        <v>6.7377</v>
      </c>
    </row>
    <row r="199" customFormat="false" ht="15" hidden="false" customHeight="false" outlineLevel="0" collapsed="false">
      <c r="A199" s="0" t="n">
        <v>112074574</v>
      </c>
      <c r="B199" s="0" t="n">
        <v>27.9839</v>
      </c>
      <c r="C199" s="0" t="n">
        <v>139.401</v>
      </c>
      <c r="D199" s="0" t="n">
        <v>2.4624</v>
      </c>
      <c r="E199" s="0" t="n">
        <v>81.5054</v>
      </c>
    </row>
    <row r="200" customFormat="false" ht="15" hidden="false" customHeight="false" outlineLevel="0" collapsed="false">
      <c r="A200" s="0" t="n">
        <v>112081647</v>
      </c>
      <c r="B200" s="0" t="n">
        <v>17.317</v>
      </c>
      <c r="C200" s="0" t="n">
        <v>-0.9365</v>
      </c>
      <c r="D200" s="0" t="n">
        <v>0.7772</v>
      </c>
      <c r="E200" s="0" t="n">
        <v>2.4888</v>
      </c>
    </row>
    <row r="201" customFormat="false" ht="15" hidden="false" customHeight="false" outlineLevel="0" collapsed="false">
      <c r="A201" s="0" t="n">
        <v>112081649</v>
      </c>
      <c r="B201" s="0" t="n">
        <v>14.7845</v>
      </c>
      <c r="C201" s="0" t="n">
        <v>90.5344</v>
      </c>
      <c r="D201" s="0" t="n">
        <v>0.2543</v>
      </c>
      <c r="E201" s="0" t="n">
        <v>62.3886</v>
      </c>
    </row>
    <row r="202" customFormat="false" ht="15" hidden="false" customHeight="false" outlineLevel="0" collapsed="false">
      <c r="A202" s="0" t="n">
        <v>112108493</v>
      </c>
      <c r="B202" s="0" t="n">
        <v>2.5835</v>
      </c>
      <c r="C202" s="0" t="n">
        <v>93.7439</v>
      </c>
      <c r="D202" s="0" t="n">
        <v>0.2943</v>
      </c>
      <c r="E202" s="0" t="n">
        <v>61.2255</v>
      </c>
    </row>
    <row r="203" customFormat="false" ht="15" hidden="false" customHeight="false" outlineLevel="0" collapsed="false">
      <c r="A203" s="0" t="n">
        <v>112108967</v>
      </c>
      <c r="B203" s="0" t="n">
        <v>18.3259</v>
      </c>
      <c r="C203" s="0" t="n">
        <v>40.5978</v>
      </c>
      <c r="D203" s="0" t="n">
        <v>4.226</v>
      </c>
      <c r="E203" s="0" t="n">
        <v>-14.2564</v>
      </c>
    </row>
    <row r="204" customFormat="false" ht="15" hidden="false" customHeight="false" outlineLevel="0" collapsed="false">
      <c r="A204" s="0" t="n">
        <v>112162230</v>
      </c>
      <c r="B204" s="0" t="n">
        <v>7.2458</v>
      </c>
      <c r="C204" s="0" t="n">
        <v>177.5399</v>
      </c>
      <c r="D204" s="0" t="n">
        <v>0.9787</v>
      </c>
      <c r="E204" s="0" t="n">
        <v>37.8501</v>
      </c>
    </row>
    <row r="205" customFormat="false" ht="15" hidden="false" customHeight="false" outlineLevel="0" collapsed="false">
      <c r="A205" s="0" t="n">
        <v>112162234</v>
      </c>
      <c r="B205" s="0" t="n">
        <v>7.9438</v>
      </c>
      <c r="C205" s="0" t="n">
        <v>166.7583</v>
      </c>
      <c r="D205" s="0" t="n">
        <v>0.602</v>
      </c>
      <c r="E205" s="0" t="n">
        <v>-9.4784</v>
      </c>
    </row>
    <row r="206" customFormat="false" ht="15" hidden="false" customHeight="false" outlineLevel="0" collapsed="false">
      <c r="A206" s="0" t="n">
        <v>112258761</v>
      </c>
      <c r="B206" s="0" t="n">
        <v>-10.7756</v>
      </c>
      <c r="C206" s="0" t="n">
        <v>-20.6958</v>
      </c>
      <c r="D206" s="0" t="n">
        <v>-1.3617</v>
      </c>
      <c r="E206" s="0" t="n">
        <v>-25.9532</v>
      </c>
    </row>
    <row r="207" customFormat="false" ht="15" hidden="false" customHeight="false" outlineLevel="0" collapsed="false">
      <c r="A207" s="0" t="n">
        <v>112258762</v>
      </c>
      <c r="B207" s="0" t="n">
        <v>31.6193</v>
      </c>
      <c r="C207" s="0" t="n">
        <v>-171.5468</v>
      </c>
      <c r="D207" s="0" t="n">
        <v>1.8483</v>
      </c>
      <c r="E207" s="0" t="n">
        <v>-59.6076</v>
      </c>
    </row>
    <row r="208" customFormat="false" ht="15" hidden="false" customHeight="false" outlineLevel="0" collapsed="false">
      <c r="A208" s="0" t="n">
        <v>112258797</v>
      </c>
      <c r="B208" s="0" t="n">
        <v>-6.0585</v>
      </c>
      <c r="C208" s="0" t="n">
        <v>-18.5165</v>
      </c>
      <c r="D208" s="0" t="n">
        <v>1.304</v>
      </c>
      <c r="E208" s="0" t="n">
        <v>-34.0409</v>
      </c>
    </row>
    <row r="209" customFormat="false" ht="15" hidden="false" customHeight="false" outlineLevel="0" collapsed="false">
      <c r="A209" s="0" t="n">
        <v>112258799</v>
      </c>
      <c r="B209" s="0" t="n">
        <v>17.896</v>
      </c>
      <c r="C209" s="0" t="n">
        <v>-72.4421</v>
      </c>
      <c r="D209" s="0" t="n">
        <v>1.565</v>
      </c>
      <c r="E209" s="0" t="n">
        <v>-46.2051</v>
      </c>
    </row>
    <row r="210" customFormat="false" ht="15" hidden="false" customHeight="false" outlineLevel="0" collapsed="false">
      <c r="A210" s="0" t="n">
        <v>112258844</v>
      </c>
      <c r="B210" s="0" t="n">
        <v>10.2794</v>
      </c>
      <c r="C210" s="0" t="n">
        <v>-60.291</v>
      </c>
      <c r="D210" s="0" t="n">
        <v>1.2064</v>
      </c>
      <c r="E210" s="0" t="n">
        <v>-28.969</v>
      </c>
    </row>
    <row r="211" customFormat="false" ht="15" hidden="false" customHeight="false" outlineLevel="0" collapsed="false">
      <c r="A211" s="0" t="n">
        <v>112258845</v>
      </c>
      <c r="B211" s="0" t="n">
        <v>5.0275</v>
      </c>
      <c r="C211" s="0" t="n">
        <v>-20.9648</v>
      </c>
      <c r="D211" s="0" t="n">
        <v>2.0691</v>
      </c>
      <c r="E211" s="0" t="n">
        <v>-43.5529</v>
      </c>
    </row>
    <row r="212" customFormat="false" ht="15" hidden="false" customHeight="false" outlineLevel="0" collapsed="false">
      <c r="A212" s="0" t="n">
        <v>112282487</v>
      </c>
      <c r="B212" s="0" t="n">
        <v>-8.0837</v>
      </c>
      <c r="C212" s="0" t="n">
        <v>-66.1769</v>
      </c>
      <c r="D212" s="0" t="n">
        <v>2.4283</v>
      </c>
      <c r="E212" s="0" t="n">
        <v>-0.1277</v>
      </c>
    </row>
    <row r="213" customFormat="false" ht="15" hidden="false" customHeight="false" outlineLevel="0" collapsed="false">
      <c r="A213" s="0" t="n">
        <v>112282492</v>
      </c>
      <c r="B213" s="0" t="n">
        <v>-7.3968</v>
      </c>
      <c r="C213" s="0" t="n">
        <v>-40.2554</v>
      </c>
      <c r="D213" s="0" t="n">
        <v>1.236</v>
      </c>
      <c r="E213" s="0" t="n">
        <v>14.9996</v>
      </c>
    </row>
    <row r="214" customFormat="false" ht="15" hidden="false" customHeight="false" outlineLevel="0" collapsed="false">
      <c r="A214" s="0" t="n">
        <v>112282611</v>
      </c>
      <c r="B214" s="0" t="n">
        <v>4.1976</v>
      </c>
      <c r="C214" s="0" t="n">
        <v>-34.6895</v>
      </c>
      <c r="D214" s="0" t="n">
        <v>0.9599</v>
      </c>
      <c r="E214" s="0" t="n">
        <v>36.5532</v>
      </c>
    </row>
    <row r="215" customFormat="false" ht="15" hidden="false" customHeight="false" outlineLevel="0" collapsed="false">
      <c r="A215" s="0" t="n">
        <v>112324285</v>
      </c>
      <c r="B215" s="0" t="n">
        <v>-3.7055</v>
      </c>
      <c r="C215" s="0" t="n">
        <v>34.3362</v>
      </c>
      <c r="D215" s="0" t="n">
        <v>2.4605</v>
      </c>
      <c r="E215" s="0" t="n">
        <v>-4.7484</v>
      </c>
    </row>
    <row r="216" customFormat="false" ht="15" hidden="false" customHeight="false" outlineLevel="0" collapsed="false">
      <c r="A216" s="0" t="n">
        <v>112324287</v>
      </c>
      <c r="B216" s="0" t="n">
        <v>5.1513</v>
      </c>
      <c r="C216" s="0" t="n">
        <v>135.9183</v>
      </c>
      <c r="D216" s="0" t="n">
        <v>5.1456</v>
      </c>
      <c r="E216" s="0" t="n">
        <v>76.022</v>
      </c>
    </row>
    <row r="217" customFormat="false" ht="15" hidden="false" customHeight="false" outlineLevel="0" collapsed="false">
      <c r="A217" s="0" t="n">
        <v>112363015</v>
      </c>
      <c r="B217" s="0" t="n">
        <v>17.4076</v>
      </c>
      <c r="C217" s="0" t="n">
        <v>-63.7577</v>
      </c>
      <c r="D217" s="0" t="n">
        <v>-0.7924</v>
      </c>
      <c r="E217" s="0" t="n">
        <v>-40.0288</v>
      </c>
    </row>
    <row r="218" customFormat="false" ht="15" hidden="false" customHeight="false" outlineLevel="0" collapsed="false">
      <c r="A218" s="0" t="n">
        <v>112363100</v>
      </c>
      <c r="B218" s="0" t="n">
        <v>2.6813</v>
      </c>
      <c r="C218" s="0" t="n">
        <v>-143.0593</v>
      </c>
      <c r="D218" s="0" t="n">
        <v>-0.5819</v>
      </c>
      <c r="E218" s="0" t="n">
        <v>-47.0886</v>
      </c>
    </row>
    <row r="219" customFormat="false" ht="15" hidden="false" customHeight="false" outlineLevel="0" collapsed="false">
      <c r="A219" s="0" t="n">
        <v>112363101</v>
      </c>
      <c r="B219" s="0" t="n">
        <v>-9.3294</v>
      </c>
      <c r="C219" s="0" t="n">
        <v>-16.1458</v>
      </c>
      <c r="D219" s="0" t="n">
        <v>0.1491</v>
      </c>
      <c r="E219" s="0" t="n">
        <v>-26.5136</v>
      </c>
    </row>
    <row r="220" customFormat="false" ht="15" hidden="false" customHeight="false" outlineLevel="0" collapsed="false">
      <c r="A220" s="0" t="n">
        <v>112363127</v>
      </c>
      <c r="B220" s="0" t="n">
        <v>11.687</v>
      </c>
      <c r="C220" s="0" t="n">
        <v>-19.9577</v>
      </c>
      <c r="D220" s="0" t="n">
        <v>-1.6548</v>
      </c>
      <c r="E220" s="0" t="n">
        <v>7.0773</v>
      </c>
    </row>
    <row r="221" customFormat="false" ht="15" hidden="false" customHeight="false" outlineLevel="0" collapsed="false">
      <c r="A221" s="0" t="n">
        <v>112363129</v>
      </c>
      <c r="B221" s="0" t="n">
        <v>-13.1382</v>
      </c>
      <c r="C221" s="0" t="n">
        <v>29.6326</v>
      </c>
      <c r="D221" s="0" t="n">
        <v>-1.025</v>
      </c>
      <c r="E221" s="0" t="n">
        <v>33.755</v>
      </c>
    </row>
    <row r="222" customFormat="false" ht="15" hidden="false" customHeight="false" outlineLevel="0" collapsed="false">
      <c r="A222" s="0" t="n">
        <v>112363198</v>
      </c>
      <c r="B222" s="0" t="n">
        <v>-11.7605</v>
      </c>
      <c r="C222" s="0" t="n">
        <v>4.5924</v>
      </c>
      <c r="D222" s="0" t="n">
        <v>1.352</v>
      </c>
      <c r="E222" s="0" t="n">
        <v>47.4344</v>
      </c>
    </row>
    <row r="223" customFormat="false" ht="15" hidden="false" customHeight="false" outlineLevel="0" collapsed="false">
      <c r="A223" s="0" t="n">
        <v>112363199</v>
      </c>
      <c r="B223" s="0" t="n">
        <v>8.6258</v>
      </c>
      <c r="C223" s="0" t="n">
        <v>-74.5141</v>
      </c>
      <c r="D223" s="0" t="n">
        <v>1.4962</v>
      </c>
      <c r="E223" s="0" t="n">
        <v>-9.8949</v>
      </c>
    </row>
    <row r="224" customFormat="false" ht="15" hidden="false" customHeight="false" outlineLevel="0" collapsed="false">
      <c r="A224" s="0" t="n">
        <v>112363248</v>
      </c>
      <c r="B224" s="0" t="n">
        <v>-16.9483</v>
      </c>
      <c r="C224" s="0" t="n">
        <v>-66.7697</v>
      </c>
      <c r="D224" s="0" t="n">
        <v>0.366</v>
      </c>
      <c r="E224" s="0" t="n">
        <v>-63.3608</v>
      </c>
    </row>
    <row r="225" customFormat="false" ht="15" hidden="false" customHeight="false" outlineLevel="0" collapsed="false">
      <c r="A225" s="0" t="n">
        <v>112376092</v>
      </c>
      <c r="B225" s="0" t="n">
        <v>-19.3699</v>
      </c>
      <c r="C225" s="0" t="n">
        <v>-57.237</v>
      </c>
      <c r="D225" s="0" t="n">
        <v>3.0656</v>
      </c>
      <c r="E225" s="0" t="n">
        <v>17.1559</v>
      </c>
    </row>
    <row r="226" customFormat="false" ht="15" hidden="false" customHeight="false" outlineLevel="0" collapsed="false">
      <c r="A226" s="0" t="n">
        <v>112422979</v>
      </c>
      <c r="B226" s="0" t="n">
        <v>-8.6142</v>
      </c>
      <c r="C226" s="0" t="n">
        <v>-56.7388</v>
      </c>
      <c r="D226" s="0" t="n">
        <v>1.6513</v>
      </c>
      <c r="E226" s="0" t="n">
        <v>54.2766</v>
      </c>
    </row>
    <row r="227" customFormat="false" ht="15" hidden="false" customHeight="false" outlineLevel="0" collapsed="false">
      <c r="A227" s="0" t="n">
        <v>112422980</v>
      </c>
      <c r="B227" s="0" t="n">
        <v>12.0808</v>
      </c>
      <c r="C227" s="0" t="n">
        <v>137.9418</v>
      </c>
      <c r="D227" s="0" t="n">
        <v>0.6985</v>
      </c>
      <c r="E227" s="0" t="n">
        <v>70.1897</v>
      </c>
    </row>
    <row r="228" customFormat="false" ht="15" hidden="false" customHeight="false" outlineLevel="0" collapsed="false">
      <c r="A228" s="0" t="n">
        <v>112442621</v>
      </c>
      <c r="B228" s="0" t="n">
        <v>-14.5817</v>
      </c>
      <c r="C228" s="0" t="e">
        <f aca="false">NA()</f>
        <v>#N/A</v>
      </c>
      <c r="D228" s="0" t="e">
        <f aca="false">NA()</f>
        <v>#N/A</v>
      </c>
      <c r="E228" s="0" t="e">
        <f aca="false">NA()</f>
        <v>#N/A</v>
      </c>
    </row>
    <row r="229" customFormat="false" ht="15" hidden="false" customHeight="false" outlineLevel="0" collapsed="false">
      <c r="A229" s="0" t="n">
        <v>112442622</v>
      </c>
      <c r="B229" s="0" t="n">
        <v>48.465</v>
      </c>
      <c r="C229" s="0" t="n">
        <v>-43.2821</v>
      </c>
      <c r="D229" s="0" t="n">
        <v>-4.5655</v>
      </c>
      <c r="E229" s="0" t="n">
        <v>-77.6048</v>
      </c>
    </row>
    <row r="230" customFormat="false" ht="15" hidden="false" customHeight="false" outlineLevel="0" collapsed="false">
      <c r="A230" s="0" t="n">
        <v>112442624</v>
      </c>
      <c r="B230" s="0" t="n">
        <v>14.9937</v>
      </c>
      <c r="C230" s="0" t="n">
        <v>-102.6857</v>
      </c>
      <c r="D230" s="0" t="n">
        <v>-0.1701</v>
      </c>
      <c r="E230" s="0" t="n">
        <v>-46.4745</v>
      </c>
    </row>
    <row r="231" customFormat="false" ht="15" hidden="false" customHeight="false" outlineLevel="0" collapsed="false">
      <c r="A231" s="0" t="n">
        <v>112632144</v>
      </c>
      <c r="B231" s="0" t="n">
        <v>39.201</v>
      </c>
      <c r="C231" s="0" t="n">
        <v>156.9642</v>
      </c>
      <c r="D231" s="0" t="n">
        <v>1.6432</v>
      </c>
      <c r="E231" s="0" t="n">
        <v>61.0379</v>
      </c>
    </row>
    <row r="232" customFormat="false" ht="15" hidden="false" customHeight="false" outlineLevel="0" collapsed="false">
      <c r="A232" s="0" t="n">
        <v>112632236</v>
      </c>
      <c r="B232" s="0" t="n">
        <v>-26.529</v>
      </c>
      <c r="C232" s="0" t="n">
        <v>-47.5839</v>
      </c>
      <c r="D232" s="0" t="n">
        <v>0.2959</v>
      </c>
      <c r="E232" s="0" t="n">
        <v>-23.4317</v>
      </c>
    </row>
    <row r="233" customFormat="false" ht="15" hidden="false" customHeight="false" outlineLevel="0" collapsed="false">
      <c r="A233" s="0" t="n">
        <v>112787949</v>
      </c>
      <c r="B233" s="0" t="n">
        <v>12.6546</v>
      </c>
      <c r="C233" s="0" t="n">
        <v>99.7459</v>
      </c>
      <c r="D233" s="0" t="n">
        <v>-0.2127</v>
      </c>
      <c r="E233" s="0" t="n">
        <v>25.6255</v>
      </c>
    </row>
    <row r="234" customFormat="false" ht="15" hidden="false" customHeight="false" outlineLevel="0" collapsed="false">
      <c r="A234" s="0" t="n">
        <v>112787975</v>
      </c>
      <c r="B234" s="0" t="n">
        <v>9.1653</v>
      </c>
      <c r="C234" s="0" t="n">
        <v>-109.4834</v>
      </c>
      <c r="D234" s="0" t="n">
        <v>0.512</v>
      </c>
      <c r="E234" s="0" t="n">
        <v>-45.5541</v>
      </c>
    </row>
    <row r="235" customFormat="false" ht="15" hidden="false" customHeight="false" outlineLevel="0" collapsed="false">
      <c r="A235" s="0" t="n">
        <v>112791368</v>
      </c>
      <c r="B235" s="0" t="n">
        <v>5.8043</v>
      </c>
      <c r="C235" s="0" t="n">
        <v>-36.9371</v>
      </c>
      <c r="D235" s="0" t="n">
        <v>1.6518</v>
      </c>
      <c r="E235" s="0" t="n">
        <v>-24.2486</v>
      </c>
    </row>
    <row r="236" customFormat="false" ht="15" hidden="false" customHeight="false" outlineLevel="0" collapsed="false">
      <c r="A236" s="0" t="n">
        <v>112866671</v>
      </c>
      <c r="B236" s="0" t="n">
        <v>10.023</v>
      </c>
      <c r="C236" s="0" t="n">
        <v>-28.8292</v>
      </c>
      <c r="D236" s="0" t="n">
        <v>-0.4244</v>
      </c>
      <c r="E236" s="0" t="n">
        <v>4.0791</v>
      </c>
    </row>
    <row r="237" customFormat="false" ht="15" hidden="false" customHeight="false" outlineLevel="0" collapsed="false">
      <c r="A237" s="0" t="n">
        <v>112866677</v>
      </c>
      <c r="B237" s="0" t="n">
        <v>7.1655</v>
      </c>
      <c r="C237" s="0" t="n">
        <v>75.7717</v>
      </c>
      <c r="D237" s="0" t="n">
        <v>3.2883</v>
      </c>
      <c r="E237" s="0" t="n">
        <v>18.9881</v>
      </c>
    </row>
    <row r="238" customFormat="false" ht="15" hidden="false" customHeight="false" outlineLevel="0" collapsed="false">
      <c r="A238" s="0" t="n">
        <v>112866679</v>
      </c>
      <c r="B238" s="0" t="n">
        <v>-1.2746</v>
      </c>
      <c r="C238" s="0" t="e">
        <f aca="false">NA()</f>
        <v>#N/A</v>
      </c>
      <c r="D238" s="0" t="e">
        <f aca="false">NA()</f>
        <v>#N/A</v>
      </c>
      <c r="E238" s="0" t="e">
        <f aca="false">NA()</f>
        <v>#N/A</v>
      </c>
    </row>
    <row r="239" customFormat="false" ht="15" hidden="false" customHeight="false" outlineLevel="0" collapsed="false">
      <c r="A239" s="0" t="n">
        <v>112961442</v>
      </c>
      <c r="B239" s="0" t="n">
        <v>0.867</v>
      </c>
      <c r="C239" s="0" t="n">
        <v>-84.9898</v>
      </c>
      <c r="D239" s="0" t="n">
        <v>0.9383</v>
      </c>
      <c r="E239" s="0" t="n">
        <v>-46.7372</v>
      </c>
    </row>
    <row r="240" customFormat="false" ht="15" hidden="false" customHeight="false" outlineLevel="0" collapsed="false">
      <c r="A240" s="0" t="n">
        <v>112961496</v>
      </c>
      <c r="B240" s="0" t="n">
        <v>-7.9905</v>
      </c>
      <c r="C240" s="0" t="n">
        <v>140.6286</v>
      </c>
      <c r="D240" s="0" t="n">
        <v>-0.0271</v>
      </c>
      <c r="E240" s="0" t="n">
        <v>19.2309</v>
      </c>
    </row>
    <row r="241" customFormat="false" ht="15" hidden="false" customHeight="false" outlineLevel="0" collapsed="false">
      <c r="A241" s="0" t="n">
        <v>112961497</v>
      </c>
      <c r="B241" s="0" t="n">
        <v>-9.7694</v>
      </c>
      <c r="C241" s="0" t="n">
        <v>-116.7689</v>
      </c>
      <c r="D241" s="0" t="n">
        <v>0.4357</v>
      </c>
      <c r="E241" s="0" t="n">
        <v>-11.8841</v>
      </c>
    </row>
    <row r="242" customFormat="false" ht="15" hidden="false" customHeight="false" outlineLevel="0" collapsed="false">
      <c r="A242" s="0" t="n">
        <v>112961513</v>
      </c>
      <c r="B242" s="0" t="n">
        <v>16.6715</v>
      </c>
      <c r="C242" s="0" t="n">
        <v>-289.108</v>
      </c>
      <c r="D242" s="0" t="n">
        <v>-21.7405</v>
      </c>
      <c r="E242" s="0" t="n">
        <v>-114.4713</v>
      </c>
    </row>
    <row r="243" customFormat="false" ht="15" hidden="false" customHeight="false" outlineLevel="0" collapsed="false">
      <c r="A243" s="0" t="n">
        <v>113166703</v>
      </c>
      <c r="B243" s="0" t="n">
        <v>7.8537</v>
      </c>
      <c r="C243" s="0" t="n">
        <v>-197.1236</v>
      </c>
      <c r="D243" s="0" t="n">
        <v>0.3958</v>
      </c>
      <c r="E243" s="0" t="n">
        <v>-48.7758</v>
      </c>
    </row>
    <row r="244" customFormat="false" ht="15" hidden="false" customHeight="false" outlineLevel="0" collapsed="false">
      <c r="A244" s="0" t="n">
        <v>113166704</v>
      </c>
      <c r="B244" s="0" t="n">
        <v>49.9541</v>
      </c>
      <c r="C244" s="0" t="n">
        <v>-116.5784</v>
      </c>
      <c r="D244" s="0" t="n">
        <v>0.1817</v>
      </c>
      <c r="E244" s="0" t="n">
        <v>-22.7112</v>
      </c>
    </row>
    <row r="245" customFormat="false" ht="15" hidden="false" customHeight="false" outlineLevel="0" collapsed="false">
      <c r="A245" s="0" t="n">
        <v>113166761</v>
      </c>
      <c r="B245" s="0" t="n">
        <v>0.6014</v>
      </c>
      <c r="C245" s="0" t="n">
        <v>-4.8694</v>
      </c>
      <c r="D245" s="0" t="n">
        <v>-0.1371</v>
      </c>
      <c r="E245" s="0" t="n">
        <v>-41.0185</v>
      </c>
    </row>
    <row r="246" customFormat="false" ht="15" hidden="false" customHeight="false" outlineLevel="0" collapsed="false">
      <c r="A246" s="0" t="n">
        <v>113166767</v>
      </c>
      <c r="B246" s="0" t="n">
        <v>2.6828</v>
      </c>
      <c r="C246" s="0" t="n">
        <v>-108.6376</v>
      </c>
      <c r="D246" s="0" t="n">
        <v>0.1046</v>
      </c>
      <c r="E246" s="0" t="n">
        <v>-22.1654</v>
      </c>
    </row>
    <row r="247" customFormat="false" ht="15" hidden="false" customHeight="false" outlineLevel="0" collapsed="false">
      <c r="A247" s="0" t="n">
        <v>113166840</v>
      </c>
      <c r="B247" s="0" t="n">
        <v>6.8108</v>
      </c>
      <c r="C247" s="0" t="n">
        <v>-153.838</v>
      </c>
      <c r="D247" s="0" t="n">
        <v>1.6426</v>
      </c>
      <c r="E247" s="0" t="n">
        <v>-45.8944</v>
      </c>
    </row>
    <row r="248" customFormat="false" ht="15" hidden="false" customHeight="false" outlineLevel="0" collapsed="false">
      <c r="A248" s="0" t="n">
        <v>113166842</v>
      </c>
      <c r="B248" s="0" t="n">
        <v>2.2343</v>
      </c>
      <c r="C248" s="0" t="n">
        <v>-157.7383</v>
      </c>
      <c r="D248" s="0" t="n">
        <v>0.2059</v>
      </c>
      <c r="E248" s="0" t="n">
        <v>-52.5709</v>
      </c>
    </row>
    <row r="249" customFormat="false" ht="15" hidden="false" customHeight="false" outlineLevel="0" collapsed="false">
      <c r="A249" s="0" t="n">
        <v>113166851</v>
      </c>
      <c r="B249" s="0" t="n">
        <v>17.4987</v>
      </c>
      <c r="C249" s="0" t="n">
        <v>-112.3216</v>
      </c>
      <c r="D249" s="0" t="n">
        <v>0.6421</v>
      </c>
      <c r="E249" s="0" t="n">
        <v>-42.3029</v>
      </c>
    </row>
    <row r="250" customFormat="false" ht="15" hidden="false" customHeight="false" outlineLevel="0" collapsed="false">
      <c r="A250" s="0" t="n">
        <v>113166852</v>
      </c>
      <c r="B250" s="0" t="n">
        <v>24.2143</v>
      </c>
      <c r="C250" s="0" t="n">
        <v>-115.3256</v>
      </c>
      <c r="D250" s="0" t="n">
        <v>1.4006</v>
      </c>
      <c r="E250" s="0" t="n">
        <v>-32.223</v>
      </c>
    </row>
    <row r="251" customFormat="false" ht="15" hidden="false" customHeight="false" outlineLevel="0" collapsed="false">
      <c r="A251" s="0" t="n">
        <v>113166853</v>
      </c>
      <c r="B251" s="0" t="n">
        <v>18.8571</v>
      </c>
      <c r="C251" s="0" t="n">
        <v>-12.5404</v>
      </c>
      <c r="D251" s="0" t="n">
        <v>0.7</v>
      </c>
      <c r="E251" s="0" t="n">
        <v>14.4469</v>
      </c>
    </row>
    <row r="252" customFormat="false" ht="15" hidden="false" customHeight="false" outlineLevel="0" collapsed="false">
      <c r="A252" s="0" t="n">
        <v>113167227</v>
      </c>
      <c r="B252" s="0" t="n">
        <v>-25.3584</v>
      </c>
      <c r="C252" s="0" t="n">
        <v>173.4308</v>
      </c>
      <c r="D252" s="0" t="n">
        <v>0.0928</v>
      </c>
      <c r="E252" s="0" t="n">
        <v>27.424</v>
      </c>
    </row>
    <row r="253" customFormat="false" ht="15" hidden="false" customHeight="false" outlineLevel="0" collapsed="false">
      <c r="A253" s="0" t="n">
        <v>113346614</v>
      </c>
      <c r="B253" s="0" t="n">
        <v>-2.2442</v>
      </c>
      <c r="C253" s="0" t="n">
        <v>4.5325</v>
      </c>
      <c r="D253" s="0" t="n">
        <v>-1.1049</v>
      </c>
      <c r="E253" s="0" t="n">
        <v>-18.4601</v>
      </c>
    </row>
    <row r="254" customFormat="false" ht="15" hidden="false" customHeight="false" outlineLevel="0" collapsed="false">
      <c r="A254" s="0" t="n">
        <v>113346623</v>
      </c>
      <c r="B254" s="0" t="n">
        <v>2.6762</v>
      </c>
      <c r="C254" s="0" t="n">
        <v>-33.3396</v>
      </c>
      <c r="D254" s="0" t="n">
        <v>-0.747</v>
      </c>
      <c r="E254" s="0" t="n">
        <v>36.6629</v>
      </c>
    </row>
    <row r="255" customFormat="false" ht="15" hidden="false" customHeight="false" outlineLevel="0" collapsed="false">
      <c r="A255" s="0" t="n">
        <v>113346627</v>
      </c>
      <c r="B255" s="0" t="n">
        <v>-5.5861</v>
      </c>
      <c r="C255" s="0" t="n">
        <v>23.6464</v>
      </c>
      <c r="D255" s="0" t="n">
        <v>-0.3821</v>
      </c>
      <c r="E255" s="0" t="n">
        <v>24.4183</v>
      </c>
    </row>
    <row r="256" customFormat="false" ht="15" hidden="false" customHeight="false" outlineLevel="0" collapsed="false">
      <c r="A256" s="0" t="n">
        <v>113346628</v>
      </c>
      <c r="B256" s="0" t="n">
        <v>22.535</v>
      </c>
      <c r="C256" s="0" t="n">
        <v>7.8552</v>
      </c>
      <c r="D256" s="0" t="n">
        <v>0.98</v>
      </c>
      <c r="E256" s="0" t="n">
        <v>18.2459</v>
      </c>
    </row>
    <row r="257" customFormat="false" ht="15" hidden="false" customHeight="false" outlineLevel="0" collapsed="false">
      <c r="A257" s="0" t="n">
        <v>113347092</v>
      </c>
      <c r="B257" s="0" t="n">
        <v>-13.4699</v>
      </c>
      <c r="C257" s="0" t="n">
        <v>-130.9912</v>
      </c>
      <c r="D257" s="0" t="n">
        <v>0.5114</v>
      </c>
      <c r="E257" s="0" t="n">
        <v>-114.3311</v>
      </c>
    </row>
    <row r="258" customFormat="false" ht="15" hidden="false" customHeight="false" outlineLevel="0" collapsed="false">
      <c r="A258" s="0" t="n">
        <v>113506739</v>
      </c>
      <c r="B258" s="0" t="n">
        <v>6.0012</v>
      </c>
      <c r="C258" s="0" t="n">
        <v>32.223</v>
      </c>
      <c r="D258" s="0" t="n">
        <v>1.5962</v>
      </c>
      <c r="E258" s="0" t="n">
        <v>63.731</v>
      </c>
    </row>
    <row r="259" customFormat="false" ht="15" hidden="false" customHeight="false" outlineLevel="0" collapsed="false">
      <c r="A259" s="0" t="n">
        <v>113507030</v>
      </c>
      <c r="B259" s="0" t="n">
        <v>-22.9944</v>
      </c>
      <c r="C259" s="0" t="n">
        <v>122.7072</v>
      </c>
      <c r="D259" s="0" t="n">
        <v>2.6639</v>
      </c>
      <c r="E259" s="0" t="n">
        <v>22.8772</v>
      </c>
    </row>
    <row r="260" customFormat="false" ht="15" hidden="false" customHeight="false" outlineLevel="0" collapsed="false">
      <c r="A260" s="0" t="n">
        <v>113507037</v>
      </c>
      <c r="B260" s="0" t="n">
        <v>-23.0377</v>
      </c>
      <c r="C260" s="0" t="n">
        <v>47.5457</v>
      </c>
      <c r="D260" s="0" t="n">
        <v>5.813</v>
      </c>
      <c r="E260" s="0" t="n">
        <v>36.8773</v>
      </c>
    </row>
    <row r="261" customFormat="false" ht="15" hidden="false" customHeight="false" outlineLevel="0" collapsed="false">
      <c r="A261" s="0" t="n">
        <v>113507047</v>
      </c>
      <c r="B261" s="0" t="n">
        <v>8.4766</v>
      </c>
      <c r="C261" s="0" t="n">
        <v>-97.0951</v>
      </c>
      <c r="D261" s="0" t="n">
        <v>2.3222</v>
      </c>
      <c r="E261" s="0" t="n">
        <v>-27.837</v>
      </c>
    </row>
    <row r="262" customFormat="false" ht="15" hidden="false" customHeight="false" outlineLevel="0" collapsed="false">
      <c r="A262" s="0" t="n">
        <v>113543718</v>
      </c>
      <c r="B262" s="0" t="n">
        <v>5.6392</v>
      </c>
      <c r="C262" s="0" t="n">
        <v>36.2454</v>
      </c>
      <c r="D262" s="0" t="n">
        <v>3.3668</v>
      </c>
      <c r="E262" s="0" t="n">
        <v>23.4279</v>
      </c>
    </row>
    <row r="263" customFormat="false" ht="15" hidden="false" customHeight="false" outlineLevel="0" collapsed="false">
      <c r="A263" s="0" t="n">
        <v>113543720</v>
      </c>
      <c r="B263" s="0" t="n">
        <v>-20.7938</v>
      </c>
      <c r="C263" s="0" t="n">
        <v>-110.3757</v>
      </c>
      <c r="D263" s="0" t="n">
        <v>1.0738</v>
      </c>
      <c r="E263" s="0" t="n">
        <v>-14.1631</v>
      </c>
    </row>
    <row r="264" customFormat="false" ht="15" hidden="false" customHeight="false" outlineLevel="0" collapsed="false">
      <c r="A264" s="0" t="n">
        <v>113543721</v>
      </c>
      <c r="B264" s="0" t="n">
        <v>-31.903</v>
      </c>
      <c r="C264" s="0" t="n">
        <v>14.9558</v>
      </c>
      <c r="D264" s="0" t="n">
        <v>-0.7082</v>
      </c>
      <c r="E264" s="0" t="n">
        <v>9.7451</v>
      </c>
    </row>
    <row r="265" customFormat="false" ht="15" hidden="false" customHeight="false" outlineLevel="0" collapsed="false">
      <c r="A265" s="0" t="n">
        <v>113543984</v>
      </c>
      <c r="B265" s="0" t="n">
        <v>12.5302</v>
      </c>
      <c r="C265" s="0" t="n">
        <v>16.3325</v>
      </c>
      <c r="D265" s="0" t="n">
        <v>3.6677</v>
      </c>
      <c r="E265" s="0" t="n">
        <v>28.6093</v>
      </c>
    </row>
    <row r="266" customFormat="false" ht="15" hidden="false" customHeight="false" outlineLevel="0" collapsed="false">
      <c r="A266" s="0" t="n">
        <v>113544281</v>
      </c>
      <c r="B266" s="0" t="n">
        <v>-1.1884</v>
      </c>
      <c r="C266" s="0" t="n">
        <v>83.1811</v>
      </c>
      <c r="D266" s="0" t="n">
        <v>-3.8142</v>
      </c>
      <c r="E266" s="0" t="n">
        <v>115.0998</v>
      </c>
    </row>
    <row r="267" customFormat="false" ht="15" hidden="false" customHeight="false" outlineLevel="0" collapsed="false">
      <c r="A267" s="0" t="n">
        <v>113940482</v>
      </c>
      <c r="B267" s="0" t="n">
        <v>-1.6865</v>
      </c>
      <c r="C267" s="0" t="n">
        <v>69.7519</v>
      </c>
      <c r="D267" s="0" t="n">
        <v>3.5205</v>
      </c>
      <c r="E267" s="0" t="n">
        <v>21.8397</v>
      </c>
    </row>
    <row r="268" customFormat="false" ht="15" hidden="false" customHeight="false" outlineLevel="0" collapsed="false">
      <c r="A268" s="0" t="n">
        <v>113940489</v>
      </c>
      <c r="B268" s="0" t="n">
        <v>26.384</v>
      </c>
      <c r="C268" s="0" t="n">
        <v>59.6664</v>
      </c>
      <c r="D268" s="0" t="n">
        <v>-1.1712</v>
      </c>
      <c r="E268" s="0" t="n">
        <v>49.0432</v>
      </c>
    </row>
    <row r="269" customFormat="false" ht="15" hidden="false" customHeight="false" outlineLevel="0" collapsed="false">
      <c r="A269" s="0" t="n">
        <v>113940575</v>
      </c>
      <c r="B269" s="0" t="n">
        <v>1.6629</v>
      </c>
      <c r="C269" s="0" t="n">
        <v>102.1656</v>
      </c>
      <c r="D269" s="0" t="n">
        <v>2.9922</v>
      </c>
      <c r="E269" s="0" t="n">
        <v>-5.8669</v>
      </c>
    </row>
    <row r="270" customFormat="false" ht="15" hidden="false" customHeight="false" outlineLevel="0" collapsed="false">
      <c r="A270" s="0" t="n">
        <v>113940744</v>
      </c>
      <c r="B270" s="0" t="n">
        <v>1.8915</v>
      </c>
      <c r="C270" s="0" t="n">
        <v>-73.6696</v>
      </c>
      <c r="D270" s="0" t="n">
        <v>5.2988</v>
      </c>
      <c r="E270" s="0" t="n">
        <v>-27.4794</v>
      </c>
    </row>
    <row r="271" customFormat="false" ht="15" hidden="false" customHeight="false" outlineLevel="0" collapsed="false">
      <c r="A271" s="0" t="n">
        <v>113940760</v>
      </c>
      <c r="B271" s="0" t="n">
        <v>-3.93</v>
      </c>
      <c r="C271" s="0" t="n">
        <v>194.799</v>
      </c>
      <c r="D271" s="0" t="n">
        <v>1.599</v>
      </c>
      <c r="E271" s="0" t="n">
        <v>49.594</v>
      </c>
    </row>
    <row r="272" customFormat="false" ht="15" hidden="false" customHeight="false" outlineLevel="0" collapsed="false">
      <c r="A272" s="0" t="n">
        <v>113940761</v>
      </c>
      <c r="B272" s="0" t="n">
        <v>0.9555</v>
      </c>
      <c r="C272" s="0" t="n">
        <v>136.4836</v>
      </c>
      <c r="D272" s="0" t="n">
        <v>3.5038</v>
      </c>
      <c r="E272" s="0" t="n">
        <v>-5.7092</v>
      </c>
    </row>
    <row r="273" customFormat="false" ht="15" hidden="false" customHeight="false" outlineLevel="0" collapsed="false">
      <c r="A273" s="0" t="n">
        <v>114022736</v>
      </c>
      <c r="B273" s="0" t="n">
        <v>2.5079</v>
      </c>
      <c r="C273" s="0" t="n">
        <v>59.3866</v>
      </c>
      <c r="D273" s="0" t="n">
        <v>2.2295</v>
      </c>
      <c r="E273" s="0" t="n">
        <v>-17.0533</v>
      </c>
    </row>
    <row r="274" customFormat="false" ht="15" hidden="false" customHeight="false" outlineLevel="0" collapsed="false">
      <c r="A274" s="0" t="n">
        <v>114022781</v>
      </c>
      <c r="B274" s="0" t="n">
        <v>-11.7339</v>
      </c>
      <c r="C274" s="0" t="n">
        <v>-158.8129</v>
      </c>
      <c r="D274" s="0" t="n">
        <v>1.2889</v>
      </c>
      <c r="E274" s="0" t="n">
        <v>-47.2084</v>
      </c>
    </row>
    <row r="275" customFormat="false" ht="15" hidden="false" customHeight="false" outlineLevel="0" collapsed="false">
      <c r="A275" s="0" t="n">
        <v>114138284</v>
      </c>
      <c r="B275" s="0" t="n">
        <v>-7.1075</v>
      </c>
      <c r="C275" s="0" t="n">
        <v>-90.2175</v>
      </c>
      <c r="D275" s="0" t="n">
        <v>3.8713</v>
      </c>
      <c r="E275" s="0" t="n">
        <v>-30.6063</v>
      </c>
    </row>
    <row r="276" customFormat="false" ht="15" hidden="false" customHeight="false" outlineLevel="0" collapsed="false">
      <c r="A276" s="0" t="n">
        <v>114138289</v>
      </c>
      <c r="B276" s="0" t="n">
        <v>10.5934</v>
      </c>
      <c r="C276" s="0" t="n">
        <v>-16.879</v>
      </c>
      <c r="D276" s="0" t="n">
        <v>0.137</v>
      </c>
      <c r="E276" s="0" t="n">
        <v>-5.8734</v>
      </c>
    </row>
    <row r="277" customFormat="false" ht="15" hidden="false" customHeight="false" outlineLevel="0" collapsed="false">
      <c r="A277" s="0" t="n">
        <v>114138290</v>
      </c>
      <c r="B277" s="0" t="n">
        <v>9.8281</v>
      </c>
      <c r="C277" s="0" t="n">
        <v>56.3653</v>
      </c>
      <c r="D277" s="0" t="n">
        <v>-1.6409</v>
      </c>
      <c r="E277" s="0" t="n">
        <v>-25.0424</v>
      </c>
    </row>
    <row r="278" customFormat="false" ht="15" hidden="false" customHeight="false" outlineLevel="0" collapsed="false">
      <c r="A278" s="0" t="n">
        <v>114138291</v>
      </c>
      <c r="B278" s="0" t="n">
        <v>16.7367</v>
      </c>
      <c r="C278" s="0" t="n">
        <v>56.5153</v>
      </c>
      <c r="D278" s="0" t="e">
        <f aca="false">NA()</f>
        <v>#N/A</v>
      </c>
      <c r="E278" s="0" t="n">
        <v>47.2251</v>
      </c>
    </row>
    <row r="279" customFormat="false" ht="15" hidden="false" customHeight="false" outlineLevel="0" collapsed="false">
      <c r="A279" s="0" t="n">
        <v>114138295</v>
      </c>
      <c r="B279" s="0" t="n">
        <v>-11.3466</v>
      </c>
      <c r="C279" s="0" t="n">
        <v>86.7101</v>
      </c>
      <c r="D279" s="0" t="n">
        <v>-0.6021</v>
      </c>
      <c r="E279" s="0" t="n">
        <v>53.7323</v>
      </c>
    </row>
    <row r="280" customFormat="false" ht="15" hidden="false" customHeight="false" outlineLevel="0" collapsed="false">
      <c r="A280" s="0" t="n">
        <v>114138340</v>
      </c>
      <c r="B280" s="0" t="n">
        <v>11.2868</v>
      </c>
      <c r="C280" s="0" t="n">
        <v>-14.8118</v>
      </c>
      <c r="D280" s="0" t="n">
        <v>3.034</v>
      </c>
      <c r="E280" s="0" t="n">
        <v>-23.003</v>
      </c>
    </row>
    <row r="281" customFormat="false" ht="15" hidden="false" customHeight="false" outlineLevel="0" collapsed="false">
      <c r="A281" s="0" t="n">
        <v>114138342</v>
      </c>
      <c r="B281" s="0" t="n">
        <v>14.6636</v>
      </c>
      <c r="C281" s="0" t="n">
        <v>-79.8283</v>
      </c>
      <c r="D281" s="0" t="n">
        <v>-0.6864</v>
      </c>
      <c r="E281" s="0" t="n">
        <v>-17.5361</v>
      </c>
    </row>
    <row r="282" customFormat="false" ht="15" hidden="false" customHeight="false" outlineLevel="0" collapsed="false">
      <c r="A282" s="0" t="n">
        <v>114544543</v>
      </c>
      <c r="B282" s="0" t="n">
        <v>-2.088</v>
      </c>
      <c r="C282" s="0" t="n">
        <v>-106.6204</v>
      </c>
      <c r="D282" s="0" t="n">
        <v>-0.4429</v>
      </c>
      <c r="E282" s="0" t="n">
        <v>-27.6346</v>
      </c>
    </row>
    <row r="283" customFormat="false" ht="15" hidden="false" customHeight="false" outlineLevel="0" collapsed="false">
      <c r="A283" s="0" t="n">
        <v>114544544</v>
      </c>
      <c r="B283" s="0" t="n">
        <v>-3.2353</v>
      </c>
      <c r="C283" s="0" t="n">
        <v>-107.7053</v>
      </c>
      <c r="D283" s="0" t="n">
        <v>3.0253</v>
      </c>
      <c r="E283" s="0" t="n">
        <v>2.9036</v>
      </c>
    </row>
    <row r="284" customFormat="false" ht="15" hidden="false" customHeight="false" outlineLevel="0" collapsed="false">
      <c r="A284" s="0" t="n">
        <v>114544547</v>
      </c>
      <c r="B284" s="0" t="n">
        <v>-4.8046</v>
      </c>
      <c r="C284" s="0" t="n">
        <v>1.4824</v>
      </c>
      <c r="D284" s="0" t="n">
        <v>-2.4329</v>
      </c>
      <c r="E284" s="0" t="n">
        <v>43.3702</v>
      </c>
    </row>
    <row r="285" customFormat="false" ht="15" hidden="false" customHeight="false" outlineLevel="0" collapsed="false">
      <c r="A285" s="0" t="n">
        <v>114544571</v>
      </c>
      <c r="B285" s="0" t="n">
        <v>-4.6334</v>
      </c>
      <c r="C285" s="0" t="n">
        <v>-12.9092</v>
      </c>
      <c r="D285" s="0" t="n">
        <v>-0.5314</v>
      </c>
      <c r="E285" s="0" t="n">
        <v>-30.0738</v>
      </c>
    </row>
    <row r="286" customFormat="false" ht="15" hidden="false" customHeight="false" outlineLevel="0" collapsed="false">
      <c r="A286" s="0" t="n">
        <v>114844184</v>
      </c>
      <c r="B286" s="0" t="n">
        <v>-0.6931</v>
      </c>
      <c r="C286" s="0" t="n">
        <v>-138.9369</v>
      </c>
      <c r="D286" s="0" t="n">
        <v>0.0966</v>
      </c>
      <c r="E286" s="0" t="n">
        <v>-75.6658</v>
      </c>
    </row>
    <row r="287" customFormat="false" ht="15" hidden="false" customHeight="false" outlineLevel="0" collapsed="false">
      <c r="A287" s="0" t="n">
        <v>114844188</v>
      </c>
      <c r="B287" s="0" t="n">
        <v>-4.3077</v>
      </c>
      <c r="C287" s="0" t="n">
        <v>-144.6289</v>
      </c>
      <c r="D287" s="0" t="n">
        <v>0.5503</v>
      </c>
      <c r="E287" s="0" t="n">
        <v>-36.881</v>
      </c>
    </row>
    <row r="288" customFormat="false" ht="15" hidden="false" customHeight="false" outlineLevel="0" collapsed="false">
      <c r="A288" s="0" t="n">
        <v>114844208</v>
      </c>
      <c r="B288" s="0" t="n">
        <v>0.7836</v>
      </c>
      <c r="C288" s="0" t="n">
        <v>-275.5359</v>
      </c>
      <c r="D288" s="0" t="n">
        <v>0.1835</v>
      </c>
      <c r="E288" s="0" t="n">
        <v>-58.5609</v>
      </c>
    </row>
    <row r="289" customFormat="false" ht="15" hidden="false" customHeight="false" outlineLevel="0" collapsed="false">
      <c r="A289" s="0" t="n">
        <v>114844214</v>
      </c>
      <c r="B289" s="0" t="n">
        <v>-2.2274</v>
      </c>
      <c r="C289" s="0" t="n">
        <v>-12.1682</v>
      </c>
      <c r="D289" s="0" t="n">
        <v>0.6425</v>
      </c>
      <c r="E289" s="0" t="n">
        <v>-14.6142</v>
      </c>
    </row>
    <row r="290" customFormat="false" ht="15" hidden="false" customHeight="false" outlineLevel="0" collapsed="false">
      <c r="A290" s="0" t="n">
        <v>114844232</v>
      </c>
      <c r="B290" s="0" t="n">
        <v>-3.9382</v>
      </c>
      <c r="C290" s="0" t="n">
        <v>-73.1725</v>
      </c>
      <c r="D290" s="0" t="n">
        <v>0.2702</v>
      </c>
      <c r="E290" s="0" t="n">
        <v>15.39</v>
      </c>
    </row>
    <row r="291" customFormat="false" ht="15" hidden="false" customHeight="false" outlineLevel="0" collapsed="false">
      <c r="A291" s="0" t="n">
        <v>114939768</v>
      </c>
      <c r="B291" s="0" t="n">
        <v>3.4766</v>
      </c>
      <c r="C291" s="0" t="n">
        <v>-178.308</v>
      </c>
      <c r="D291" s="0" t="n">
        <v>1.4139</v>
      </c>
      <c r="E291" s="0" t="n">
        <v>-34.828</v>
      </c>
    </row>
    <row r="292" customFormat="false" ht="15" hidden="false" customHeight="false" outlineLevel="0" collapsed="false">
      <c r="A292" s="0" t="n">
        <v>114939773</v>
      </c>
      <c r="B292" s="0" t="n">
        <v>-6.2369</v>
      </c>
      <c r="C292" s="0" t="n">
        <v>-2.5958</v>
      </c>
      <c r="D292" s="0" t="n">
        <v>-1.2513</v>
      </c>
      <c r="E292" s="0" t="n">
        <v>15.996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2-02T10:28:03Z</dcterms:created>
  <dc:creator>Hidalgo</dc:creator>
  <dc:description/>
  <dc:language>en-US</dc:language>
  <cp:lastModifiedBy>Hidalgo</cp:lastModifiedBy>
  <dcterms:modified xsi:type="dcterms:W3CDTF">2014-12-02T10:30:44Z</dcterms:modified>
  <cp:revision>0</cp:revision>
  <dc:subject/>
  <dc:title/>
</cp:coreProperties>
</file>